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46">
  <si>
    <r>
      <rPr>
        <sz val="12"/>
        <rFont val="Calibri"/>
        <family val="0"/>
      </rPr>
      <t xml:space="preserve">min</t>
    </r>
    <r>
      <rPr>
        <sz val="12"/>
        <rFont val="Noto Sans"/>
        <family val="2"/>
      </rPr>
      <t xml:space="preserve">值</t>
    </r>
  </si>
  <si>
    <t xml:space="preserve">effi</t>
  </si>
  <si>
    <t xml:space="preserve">ACTB</t>
  </si>
  <si>
    <t xml:space="preserve">B2M</t>
  </si>
  <si>
    <t xml:space="preserve">GAPDH</t>
  </si>
  <si>
    <t xml:space="preserve">HPRT1</t>
  </si>
  <si>
    <t xml:space="preserve">LDHB</t>
  </si>
  <si>
    <t xml:space="preserve">PGK1</t>
  </si>
  <si>
    <t xml:space="preserve">RPL18</t>
  </si>
  <si>
    <t xml:space="preserve">RPL4</t>
  </si>
  <si>
    <t xml:space="preserve">RPL8</t>
  </si>
  <si>
    <t xml:space="preserve">RPS18</t>
  </si>
  <si>
    <t xml:space="preserve">RPS9</t>
  </si>
  <si>
    <t xml:space="preserve">TFRC</t>
  </si>
  <si>
    <t xml:space="preserve">YWHAZ</t>
  </si>
  <si>
    <t xml:space="preserve">Angel111207</t>
  </si>
  <si>
    <t xml:space="preserve">Angel120911</t>
  </si>
  <si>
    <t xml:space="preserve">Angel120313</t>
  </si>
  <si>
    <t xml:space="preserve">Angel120515</t>
  </si>
  <si>
    <t xml:space="preserve">Angel130109</t>
  </si>
  <si>
    <t xml:space="preserve">Angel130313</t>
  </si>
  <si>
    <t xml:space="preserve">Angel130515</t>
  </si>
  <si>
    <t xml:space="preserve">Babu111207</t>
  </si>
  <si>
    <t xml:space="preserve">Babu120214</t>
  </si>
  <si>
    <t xml:space="preserve">Babu120618</t>
  </si>
  <si>
    <t xml:space="preserve">Babu120911</t>
  </si>
  <si>
    <t xml:space="preserve">Babu121225</t>
  </si>
  <si>
    <t xml:space="preserve">Babu130103</t>
  </si>
  <si>
    <t xml:space="preserve">Babu130109</t>
  </si>
  <si>
    <t xml:space="preserve">Babu130515</t>
  </si>
  <si>
    <t xml:space="preserve">Blue111108</t>
  </si>
  <si>
    <t xml:space="preserve">Blue120111</t>
  </si>
  <si>
    <t xml:space="preserve">Blue120313</t>
  </si>
  <si>
    <t xml:space="preserve">Blue120515</t>
  </si>
  <si>
    <t xml:space="preserve">Blue121017</t>
  </si>
  <si>
    <t xml:space="preserve">Blue121212</t>
  </si>
  <si>
    <t xml:space="preserve">Blue130515</t>
  </si>
  <si>
    <t xml:space="preserve">Gimbo111108</t>
  </si>
  <si>
    <t xml:space="preserve">Gimbo120110</t>
  </si>
  <si>
    <t xml:space="preserve">Gimbo120313</t>
  </si>
  <si>
    <t xml:space="preserve">Gimbo120515</t>
  </si>
  <si>
    <t xml:space="preserve">Gimbo120807</t>
  </si>
  <si>
    <t xml:space="preserve">Gimbo130109</t>
  </si>
  <si>
    <t xml:space="preserve">Gimbo130204</t>
  </si>
  <si>
    <t xml:space="preserve">Gimbo130410</t>
  </si>
  <si>
    <t xml:space="preserve">mi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:IV65536"/>
    </sheetView>
  </sheetViews>
  <sheetFormatPr defaultColWidth="8.828125" defaultRowHeight="15" zeroHeight="false" outlineLevelRow="0" outlineLevelCol="0"/>
  <cols>
    <col collapsed="false" customWidth="true" hidden="false" outlineLevel="0" max="1" min="1" style="1" width="11.65"/>
    <col collapsed="false" customWidth="false" hidden="false" outlineLevel="0" max="2" min="2" style="1" width="8.83"/>
    <col collapsed="false" customWidth="true" hidden="false" outlineLevel="0" max="3" min="3" style="1" width="8.99"/>
    <col collapsed="false" customWidth="false" hidden="false" outlineLevel="0" max="16" min="4" style="1" width="8.83"/>
    <col collapsed="false" customWidth="true" hidden="false" outlineLevel="0" max="17" min="17" style="1" width="12.65"/>
    <col collapsed="false" customWidth="false" hidden="false" outlineLevel="0" max="32" min="18" style="1" width="8.83"/>
    <col collapsed="false" customWidth="true" hidden="false" outlineLevel="0" max="33" min="33" style="1" width="13.33"/>
    <col collapsed="false" customWidth="false" hidden="false" outlineLevel="0" max="257" min="34" style="1" width="8.83"/>
  </cols>
  <sheetData>
    <row r="1" customFormat="false" ht="15" hidden="false" customHeight="false" outlineLevel="0" collapsed="false">
      <c r="Q1" s="1" t="s">
        <v>0</v>
      </c>
      <c r="R1" s="1" t="n">
        <v>20.6633826</v>
      </c>
      <c r="S1" s="1" t="n">
        <v>21.3902136</v>
      </c>
      <c r="T1" s="1" t="n">
        <v>21.8625091</v>
      </c>
      <c r="U1" s="1" t="n">
        <v>29.7345921</v>
      </c>
      <c r="V1" s="1" t="n">
        <v>25.5809982</v>
      </c>
      <c r="W1" s="1" t="n">
        <v>26.2281556</v>
      </c>
      <c r="X1" s="1" t="n">
        <v>22.975047</v>
      </c>
      <c r="Y1" s="1" t="n">
        <v>23.6712334</v>
      </c>
      <c r="Z1" s="1" t="n">
        <v>22.9930067</v>
      </c>
      <c r="AA1" s="1" t="n">
        <v>22.3598535</v>
      </c>
      <c r="AB1" s="1" t="n">
        <v>23.5696323</v>
      </c>
      <c r="AC1" s="1" t="n">
        <v>28.4720709</v>
      </c>
      <c r="AD1" s="1" t="n">
        <v>23.5489872</v>
      </c>
      <c r="AG1" s="1" t="s">
        <v>0</v>
      </c>
      <c r="AH1" s="1" t="n">
        <v>20.6633826</v>
      </c>
      <c r="AI1" s="1" t="n">
        <v>21.3902136</v>
      </c>
      <c r="AJ1" s="1" t="n">
        <v>21.8625091</v>
      </c>
      <c r="AK1" s="1" t="n">
        <v>29.7345921</v>
      </c>
      <c r="AL1" s="1" t="n">
        <v>25.5809982</v>
      </c>
      <c r="AM1" s="1" t="n">
        <v>26.2281556</v>
      </c>
      <c r="AN1" s="1" t="n">
        <v>22.975047</v>
      </c>
      <c r="AO1" s="1" t="n">
        <v>23.6712334</v>
      </c>
      <c r="AP1" s="1" t="n">
        <v>22.9930067</v>
      </c>
      <c r="AQ1" s="1" t="n">
        <v>22.3598535</v>
      </c>
      <c r="AR1" s="1" t="n">
        <v>23.5696323</v>
      </c>
      <c r="AS1" s="1" t="n">
        <v>28.4720709</v>
      </c>
      <c r="AT1" s="1" t="n">
        <v>23.5489872</v>
      </c>
    </row>
    <row r="2" customFormat="false" ht="15" hidden="false" customHeight="false" outlineLevel="0" collapsed="false">
      <c r="A2" s="1" t="s">
        <v>1</v>
      </c>
      <c r="B2" s="1" t="n">
        <v>1.9769</v>
      </c>
      <c r="C2" s="1" t="n">
        <v>1.9581</v>
      </c>
      <c r="D2" s="1" t="n">
        <v>1.9703</v>
      </c>
      <c r="E2" s="1" t="n">
        <v>1.9817</v>
      </c>
      <c r="F2" s="1" t="n">
        <v>2.0049</v>
      </c>
      <c r="G2" s="1" t="n">
        <v>1.9547</v>
      </c>
      <c r="H2" s="1" t="n">
        <v>1.9655</v>
      </c>
      <c r="I2" s="1" t="n">
        <v>1.9691</v>
      </c>
      <c r="J2" s="1" t="n">
        <v>2.0139</v>
      </c>
      <c r="K2" s="1" t="n">
        <v>1.9846</v>
      </c>
      <c r="L2" s="1" t="n">
        <v>1.9896</v>
      </c>
      <c r="M2" s="1" t="n">
        <v>1.9779</v>
      </c>
      <c r="N2" s="1" t="n">
        <v>1.9835</v>
      </c>
      <c r="Q2" s="1" t="s">
        <v>1</v>
      </c>
      <c r="R2" s="1" t="n">
        <v>1.9769</v>
      </c>
      <c r="S2" s="1" t="n">
        <v>1.9581</v>
      </c>
      <c r="T2" s="1" t="n">
        <v>1.9703</v>
      </c>
      <c r="U2" s="1" t="n">
        <v>1.9817</v>
      </c>
      <c r="V2" s="1" t="n">
        <v>2.0049</v>
      </c>
      <c r="W2" s="1" t="n">
        <v>1.9547</v>
      </c>
      <c r="X2" s="1" t="n">
        <v>1.9655</v>
      </c>
      <c r="Y2" s="1" t="n">
        <v>1.9691</v>
      </c>
      <c r="Z2" s="1" t="n">
        <v>2.0139</v>
      </c>
      <c r="AA2" s="1" t="n">
        <v>1.9846</v>
      </c>
      <c r="AB2" s="1" t="n">
        <v>1.9896</v>
      </c>
      <c r="AC2" s="1" t="n">
        <v>1.9779</v>
      </c>
      <c r="AD2" s="1" t="n">
        <v>1.9835</v>
      </c>
      <c r="AG2" s="1" t="s">
        <v>1</v>
      </c>
      <c r="AH2" s="1" t="n">
        <v>1.9769</v>
      </c>
      <c r="AI2" s="1" t="n">
        <v>1.9581</v>
      </c>
      <c r="AJ2" s="1" t="n">
        <v>1.9703</v>
      </c>
      <c r="AK2" s="1" t="n">
        <v>1.9817</v>
      </c>
      <c r="AL2" s="1" t="n">
        <v>2.0049</v>
      </c>
      <c r="AM2" s="1" t="n">
        <v>1.9547</v>
      </c>
      <c r="AN2" s="1" t="n">
        <v>1.9655</v>
      </c>
      <c r="AO2" s="1" t="n">
        <v>1.9691</v>
      </c>
      <c r="AP2" s="1" t="n">
        <v>2.0139</v>
      </c>
      <c r="AQ2" s="1" t="n">
        <v>1.9846</v>
      </c>
      <c r="AR2" s="1" t="n">
        <v>1.9896</v>
      </c>
      <c r="AS2" s="1" t="n">
        <v>1.9779</v>
      </c>
      <c r="AT2" s="1" t="n">
        <v>1.9835</v>
      </c>
    </row>
    <row r="3" customFormat="false" ht="15" hidden="false" customHeight="false" outlineLevel="0" collapsed="false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R3" s="1" t="s">
        <v>2</v>
      </c>
      <c r="S3" s="1" t="s">
        <v>3</v>
      </c>
      <c r="T3" s="1" t="s">
        <v>4</v>
      </c>
      <c r="U3" s="1" t="s">
        <v>5</v>
      </c>
      <c r="V3" s="1" t="s">
        <v>6</v>
      </c>
      <c r="W3" s="1" t="s">
        <v>7</v>
      </c>
      <c r="X3" s="1" t="s">
        <v>8</v>
      </c>
      <c r="Y3" s="1" t="s">
        <v>9</v>
      </c>
      <c r="Z3" s="1" t="s">
        <v>10</v>
      </c>
      <c r="AA3" s="1" t="s">
        <v>11</v>
      </c>
      <c r="AB3" s="1" t="s">
        <v>12</v>
      </c>
      <c r="AC3" s="1" t="s">
        <v>13</v>
      </c>
      <c r="AD3" s="1" t="s">
        <v>14</v>
      </c>
      <c r="AH3" s="1" t="s">
        <v>2</v>
      </c>
      <c r="AI3" s="1" t="s">
        <v>3</v>
      </c>
      <c r="AJ3" s="1" t="s">
        <v>4</v>
      </c>
      <c r="AK3" s="1" t="s">
        <v>5</v>
      </c>
      <c r="AL3" s="1" t="s">
        <v>6</v>
      </c>
      <c r="AM3" s="1" t="s">
        <v>7</v>
      </c>
      <c r="AN3" s="1" t="s">
        <v>8</v>
      </c>
      <c r="AO3" s="1" t="s">
        <v>9</v>
      </c>
      <c r="AP3" s="1" t="s">
        <v>10</v>
      </c>
      <c r="AQ3" s="1" t="s">
        <v>11</v>
      </c>
      <c r="AR3" s="1" t="s">
        <v>12</v>
      </c>
      <c r="AS3" s="1" t="s">
        <v>13</v>
      </c>
      <c r="AT3" s="1" t="s">
        <v>14</v>
      </c>
    </row>
    <row r="4" customFormat="false" ht="15" hidden="false" customHeight="false" outlineLevel="0" collapsed="false">
      <c r="A4" s="1" t="s">
        <v>15</v>
      </c>
      <c r="B4" s="1" t="n">
        <v>21.4772756</v>
      </c>
      <c r="C4" s="1" t="n">
        <v>21.8048121</v>
      </c>
      <c r="D4" s="1" t="n">
        <v>23.5212293</v>
      </c>
      <c r="E4" s="1" t="n">
        <v>31.3368619</v>
      </c>
      <c r="F4" s="1" t="n">
        <v>26.0461728</v>
      </c>
      <c r="G4" s="1" t="n">
        <v>26.8336235</v>
      </c>
      <c r="H4" s="1" t="n">
        <v>24.1808922</v>
      </c>
      <c r="I4" s="1" t="n">
        <v>24.6637711</v>
      </c>
      <c r="J4" s="1" t="n">
        <v>23.6043356</v>
      </c>
      <c r="K4" s="1" t="n">
        <v>23.1059964</v>
      </c>
      <c r="L4" s="1" t="n">
        <v>24.9720326</v>
      </c>
      <c r="M4" s="1" t="n">
        <v>31.4276129</v>
      </c>
      <c r="N4" s="1" t="n">
        <v>24.5078481</v>
      </c>
      <c r="Q4" s="1" t="s">
        <v>15</v>
      </c>
      <c r="R4" s="1" t="n">
        <f aca="false">1.9769^-(B4-20.6633826)</f>
        <v>0.574248835816058</v>
      </c>
      <c r="S4" s="1" t="n">
        <f aca="false">1.9581^-(C4-21.3902136)</f>
        <v>0.756842831317902</v>
      </c>
      <c r="T4" s="1" t="n">
        <f aca="false">1.9703^-(D4-21.8625091)</f>
        <v>0.324678274557301</v>
      </c>
      <c r="U4" s="1" t="n">
        <f aca="false">1.9817^-(E4-29.7345921)</f>
        <v>0.334245160861892</v>
      </c>
      <c r="V4" s="1" t="n">
        <f aca="false">2.0049^-(F4-25.5809982)</f>
        <v>0.723559319672847</v>
      </c>
      <c r="W4" s="1" t="n">
        <f aca="false">1.9547^-(G4-26.2281556)</f>
        <v>0.666438894460124</v>
      </c>
      <c r="X4" s="1" t="n">
        <f aca="false">1.9655^-(H4-22.975047)</f>
        <v>0.442707555083904</v>
      </c>
      <c r="Y4" s="1" t="n">
        <f aca="false">1.9691^-(I4-23.6712334)</f>
        <v>0.510420539489618</v>
      </c>
      <c r="Z4" s="1" t="n">
        <f aca="false">2.0139^-(J4-22.9930067)</f>
        <v>0.651827747454166</v>
      </c>
      <c r="AA4" s="1" t="n">
        <f aca="false">1.9846^-(K4-22.3598535)</f>
        <v>0.599643891886436</v>
      </c>
      <c r="AB4" s="1" t="n">
        <f aca="false">1.9896^-(L4-23.5696323)</f>
        <v>0.381075292235802</v>
      </c>
      <c r="AC4" s="1" t="n">
        <f aca="false">1.9779^-(M4-28.4720709)</f>
        <v>0.133215776547511</v>
      </c>
      <c r="AD4" s="1" t="n">
        <f aca="false">1.9835^-(N4-23.5489872)</f>
        <v>0.518565820585732</v>
      </c>
      <c r="AG4" s="1" t="s">
        <v>15</v>
      </c>
      <c r="AH4" s="1" t="n">
        <f aca="false">20.6633826-LOG(R4,2)</f>
        <v>21.4636346680802</v>
      </c>
      <c r="AI4" s="1" t="n">
        <f aca="false">21.3902136-LOG(S4,2)</f>
        <v>21.7921479587716</v>
      </c>
      <c r="AJ4" s="1" t="n">
        <f aca="false">21.8625091-LOG(T4,2)</f>
        <v>23.485426343177</v>
      </c>
      <c r="AK4" s="1" t="n">
        <f aca="false">29.7345921-LOG(U4,2)</f>
        <v>31.315613521483</v>
      </c>
      <c r="AL4" s="1" t="n">
        <f aca="false">25.5809982-LOG(V4,2)</f>
        <v>26.0478149965966</v>
      </c>
      <c r="AM4" s="1" t="n">
        <f aca="false">26.2281556-LOG(W4,2)</f>
        <v>26.8136110936928</v>
      </c>
      <c r="AN4" s="1" t="n">
        <f aca="false">22.975047-LOG(X4,2)</f>
        <v>24.1506211007399</v>
      </c>
      <c r="AO4" s="1" t="n">
        <f aca="false">23.6712334-LOG(Y4,2)</f>
        <v>24.6414751100957</v>
      </c>
      <c r="AP4" s="1" t="n">
        <f aca="false">22.9930067-LOG(Z4,2)</f>
        <v>23.6104440278639</v>
      </c>
      <c r="AQ4" s="1" t="n">
        <f aca="false">22.3598535-LOG(AA4,2)</f>
        <v>23.0976756073832</v>
      </c>
      <c r="AR4" s="1" t="n">
        <f aca="false">23.5696323-LOG(AB4,2)</f>
        <v>24.9614843236684</v>
      </c>
      <c r="AS4" s="1" t="n">
        <f aca="false">28.4720709-LOG(AC4,2)</f>
        <v>31.380234046119</v>
      </c>
      <c r="AT4" s="1" t="n">
        <f aca="false">23.5489872-LOG(AD4,2)</f>
        <v>24.4963881756543</v>
      </c>
    </row>
    <row r="5" customFormat="false" ht="15" hidden="false" customHeight="false" outlineLevel="0" collapsed="false">
      <c r="A5" s="1" t="s">
        <v>16</v>
      </c>
      <c r="B5" s="1" t="n">
        <v>22.3852732</v>
      </c>
      <c r="C5" s="1" t="n">
        <v>22.8668172</v>
      </c>
      <c r="D5" s="1" t="n">
        <v>23.760224</v>
      </c>
      <c r="E5" s="1" t="n">
        <v>32.7470518</v>
      </c>
      <c r="F5" s="1" t="n">
        <v>26.5370282</v>
      </c>
      <c r="G5" s="1" t="n">
        <v>27.8784161</v>
      </c>
      <c r="H5" s="1" t="n">
        <v>24.2514113</v>
      </c>
      <c r="I5" s="1" t="n">
        <v>25.6135147</v>
      </c>
      <c r="J5" s="1" t="n">
        <v>24.3728811</v>
      </c>
      <c r="K5" s="1" t="n">
        <v>23.9634447</v>
      </c>
      <c r="L5" s="1" t="n">
        <v>25.0796687</v>
      </c>
      <c r="M5" s="1" t="n">
        <v>31.8398427</v>
      </c>
      <c r="N5" s="1" t="n">
        <v>26.2527703</v>
      </c>
      <c r="Q5" s="1" t="s">
        <v>16</v>
      </c>
      <c r="R5" s="1" t="n">
        <f aca="false">1.9769^-(B5-20.6633826)</f>
        <v>0.309276359696686</v>
      </c>
      <c r="S5" s="1" t="n">
        <f aca="false">1.9581^-(C5-21.3902136)</f>
        <v>0.370745240291415</v>
      </c>
      <c r="T5" s="1" t="n">
        <f aca="false">1.9703^-(D5-21.8625091)</f>
        <v>0.27609691685138</v>
      </c>
      <c r="U5" s="1" t="n">
        <f aca="false">1.9817^-(E5-29.7345921)</f>
        <v>0.12740464692109</v>
      </c>
      <c r="V5" s="1" t="n">
        <f aca="false">2.0049^-(F5-25.5809982)</f>
        <v>0.514268946617746</v>
      </c>
      <c r="W5" s="1" t="n">
        <f aca="false">1.9547^-(G5-26.2281556)</f>
        <v>0.330858264420054</v>
      </c>
      <c r="X5" s="1" t="n">
        <f aca="false">1.9655^-(H5-22.975047)</f>
        <v>0.422105954193335</v>
      </c>
      <c r="Y5" s="1" t="n">
        <f aca="false">1.9691^-(I5-23.6712334)</f>
        <v>0.26819409340688</v>
      </c>
      <c r="Z5" s="1" t="n">
        <f aca="false">2.0139^-(J5-22.9930067)</f>
        <v>0.380597457309796</v>
      </c>
      <c r="AA5" s="1" t="n">
        <f aca="false">1.9846^-(K5-22.3598535)</f>
        <v>0.333161046461922</v>
      </c>
      <c r="AB5" s="1" t="n">
        <f aca="false">1.9896^-(L5-23.5696323)</f>
        <v>0.353877384549031</v>
      </c>
      <c r="AC5" s="1" t="n">
        <f aca="false">1.9779^-(M5-28.4720709)</f>
        <v>0.100566053806664</v>
      </c>
      <c r="AD5" s="1" t="n">
        <f aca="false">1.9835^-(N5-23.5489872)</f>
        <v>0.156966809617533</v>
      </c>
      <c r="AG5" s="1" t="s">
        <v>16</v>
      </c>
      <c r="AH5" s="1" t="n">
        <f aca="false">20.6633826-LOG(R5,2)</f>
        <v>22.3564141332087</v>
      </c>
      <c r="AI5" s="1" t="n">
        <f aca="false">21.3902136-LOG(S5,2)</f>
        <v>22.8217135237234</v>
      </c>
      <c r="AJ5" s="1" t="n">
        <f aca="false">21.8625091-LOG(T5,2)</f>
        <v>23.7192624173129</v>
      </c>
      <c r="AK5" s="1" t="n">
        <f aca="false">29.7345921-LOG(U5,2)</f>
        <v>32.7071022958823</v>
      </c>
      <c r="AL5" s="1" t="n">
        <f aca="false">25.5809982-LOG(V5,2)</f>
        <v>26.5404032536084</v>
      </c>
      <c r="AM5" s="1" t="n">
        <f aca="false">26.2281556-LOG(W5,2)</f>
        <v>27.8238703781892</v>
      </c>
      <c r="AN5" s="1" t="n">
        <f aca="false">22.975047-LOG(X5,2)</f>
        <v>24.2193699149056</v>
      </c>
      <c r="AO5" s="1" t="n">
        <f aca="false">23.6712334-LOG(Y5,2)</f>
        <v>25.5698840305996</v>
      </c>
      <c r="AP5" s="1" t="n">
        <f aca="false">22.9930067-LOG(Z5,2)</f>
        <v>24.3866688715802</v>
      </c>
      <c r="AQ5" s="1" t="n">
        <f aca="false">22.3598535-LOG(AA5,2)</f>
        <v>23.9455618657369</v>
      </c>
      <c r="AR5" s="1" t="n">
        <f aca="false">23.5696323-LOG(AB5,2)</f>
        <v>25.0683108293421</v>
      </c>
      <c r="AS5" s="1" t="n">
        <f aca="false">28.4720709-LOG(AC5,2)</f>
        <v>31.7858555910309</v>
      </c>
      <c r="AT5" s="1" t="n">
        <f aca="false">23.5489872-LOG(AD5,2)</f>
        <v>26.2204557590971</v>
      </c>
    </row>
    <row r="6" customFormat="false" ht="15" hidden="false" customHeight="false" outlineLevel="0" collapsed="false">
      <c r="A6" s="1" t="s">
        <v>17</v>
      </c>
      <c r="B6" s="1" t="n">
        <v>23.9812175</v>
      </c>
      <c r="C6" s="1" t="n">
        <v>23.0497416</v>
      </c>
      <c r="D6" s="1" t="n">
        <v>25.7178389</v>
      </c>
      <c r="E6" s="1" t="n">
        <v>34.0461532</v>
      </c>
      <c r="F6" s="1" t="n">
        <v>28.0882524</v>
      </c>
      <c r="G6" s="1" t="n">
        <v>28.9786558</v>
      </c>
      <c r="H6" s="1" t="n">
        <v>25.363452</v>
      </c>
      <c r="I6" s="1" t="n">
        <v>26.5152668</v>
      </c>
      <c r="J6" s="1" t="n">
        <v>24.8828599</v>
      </c>
      <c r="K6" s="1" t="n">
        <v>24.4060386</v>
      </c>
      <c r="L6" s="1" t="n">
        <v>26.7461426</v>
      </c>
      <c r="M6" s="1" t="n">
        <v>33.6335408</v>
      </c>
      <c r="N6" s="1" t="n">
        <v>26.8964807</v>
      </c>
      <c r="Q6" s="1" t="s">
        <v>17</v>
      </c>
      <c r="R6" s="1" t="n">
        <f aca="false">1.9769^-(B6-20.6633826)</f>
        <v>0.104224933763442</v>
      </c>
      <c r="S6" s="1" t="n">
        <f aca="false">1.9581^-(C6-21.3902136)</f>
        <v>0.327862590615434</v>
      </c>
      <c r="T6" s="1" t="n">
        <f aca="false">1.9703^-(D6-21.8625091)</f>
        <v>0.0731948669487068</v>
      </c>
      <c r="U6" s="1" t="n">
        <f aca="false">1.9817^-(E6-29.7345921)</f>
        <v>0.0523965756337818</v>
      </c>
      <c r="V6" s="1" t="n">
        <f aca="false">2.0049^-(F6-25.5809982)</f>
        <v>0.174814225089976</v>
      </c>
      <c r="W6" s="1" t="n">
        <f aca="false">1.9547^-(G6-26.2281556)</f>
        <v>0.158264711739847</v>
      </c>
      <c r="X6" s="1" t="n">
        <f aca="false">1.9655^-(H6-22.975047)</f>
        <v>0.199098278268571</v>
      </c>
      <c r="Y6" s="1" t="n">
        <f aca="false">1.9691^-(I6-23.6712334)</f>
        <v>0.1455769537523</v>
      </c>
      <c r="Z6" s="1" t="n">
        <f aca="false">2.0139^-(J6-22.9930067)</f>
        <v>0.26632565154625</v>
      </c>
      <c r="AA6" s="1" t="n">
        <f aca="false">1.9846^-(K6-22.3598535)</f>
        <v>0.245983495848191</v>
      </c>
      <c r="AB6" s="1" t="n">
        <f aca="false">1.9896^-(L6-23.5696323)</f>
        <v>0.112452068149426</v>
      </c>
      <c r="AC6" s="1" t="n">
        <f aca="false">1.9779^-(M6-28.4720709)</f>
        <v>0.0295903610349762</v>
      </c>
      <c r="AD6" s="1" t="n">
        <f aca="false">1.9835^-(N6-23.5489872)</f>
        <v>0.101006105826</v>
      </c>
      <c r="AG6" s="1" t="s">
        <v>17</v>
      </c>
      <c r="AH6" s="1" t="n">
        <f aca="false">20.6633826-LOG(R6,2)</f>
        <v>23.9256102395958</v>
      </c>
      <c r="AI6" s="1" t="n">
        <f aca="false">21.3902136-LOG(S6,2)</f>
        <v>22.9990503964272</v>
      </c>
      <c r="AJ6" s="1" t="n">
        <f aca="false">21.8625091-LOG(T6,2)</f>
        <v>25.634622811857</v>
      </c>
      <c r="AK6" s="1" t="n">
        <f aca="false">29.7345921-LOG(U6,2)</f>
        <v>33.9889757619356</v>
      </c>
      <c r="AL6" s="1" t="n">
        <f aca="false">25.5809982-LOG(V6,2)</f>
        <v>28.0971037094095</v>
      </c>
      <c r="AM6" s="1" t="n">
        <f aca="false">26.2281556-LOG(W6,2)</f>
        <v>28.8877440810624</v>
      </c>
      <c r="AN6" s="1" t="n">
        <f aca="false">22.975047-LOG(X6,2)</f>
        <v>25.303494349691</v>
      </c>
      <c r="AO6" s="1" t="n">
        <f aca="false">23.6712334-LOG(Y6,2)</f>
        <v>26.4513795139313</v>
      </c>
      <c r="AP6" s="1" t="n">
        <f aca="false">22.9930067-LOG(Z6,2)</f>
        <v>24.901743404355</v>
      </c>
      <c r="AQ6" s="1" t="n">
        <f aca="false">22.3598535-LOG(AA6,2)</f>
        <v>24.3832200730494</v>
      </c>
      <c r="AR6" s="1" t="n">
        <f aca="false">23.5696323-LOG(AB6,2)</f>
        <v>26.7222502003658</v>
      </c>
      <c r="AS6" s="1" t="n">
        <f aca="false">28.4720709-LOG(AC6,2)</f>
        <v>33.550799790668</v>
      </c>
      <c r="AT6" s="1" t="n">
        <f aca="false">23.5489872-LOG(AD6,2)</f>
        <v>26.8564727882604</v>
      </c>
    </row>
    <row r="7" customFormat="false" ht="15" hidden="false" customHeight="false" outlineLevel="0" collapsed="false">
      <c r="A7" s="1" t="s">
        <v>18</v>
      </c>
      <c r="B7" s="1" t="n">
        <v>22.1014947</v>
      </c>
      <c r="C7" s="1" t="n">
        <v>22.2795189</v>
      </c>
      <c r="D7" s="1" t="n">
        <v>23.1137997</v>
      </c>
      <c r="E7" s="1" t="n">
        <v>31.7621063</v>
      </c>
      <c r="F7" s="1" t="n">
        <v>26.3360157</v>
      </c>
      <c r="G7" s="1" t="n">
        <v>27.7018398</v>
      </c>
      <c r="H7" s="1" t="n">
        <v>23.6023865</v>
      </c>
      <c r="I7" s="1" t="n">
        <v>24.9672621</v>
      </c>
      <c r="J7" s="1" t="n">
        <v>23.9193596</v>
      </c>
      <c r="K7" s="1" t="n">
        <v>23.5243266</v>
      </c>
      <c r="L7" s="1" t="n">
        <v>24.0953058</v>
      </c>
      <c r="M7" s="1" t="n">
        <v>30.6041207</v>
      </c>
      <c r="N7" s="1" t="n">
        <v>24.8745539</v>
      </c>
      <c r="Q7" s="1" t="s">
        <v>18</v>
      </c>
      <c r="R7" s="1" t="n">
        <f aca="false">1.9769^-(B7-20.6633826)</f>
        <v>0.375267383756042</v>
      </c>
      <c r="S7" s="1" t="n">
        <f aca="false">1.9581^-(C7-21.3902136)</f>
        <v>0.550135544333168</v>
      </c>
      <c r="T7" s="1" t="n">
        <f aca="false">1.9703^-(D7-21.8625091)</f>
        <v>0.428010506464187</v>
      </c>
      <c r="U7" s="1" t="n">
        <f aca="false">1.9817^-(E7-29.7345921)</f>
        <v>0.24989146365852</v>
      </c>
      <c r="V7" s="1" t="n">
        <f aca="false">2.0049^-(F7-25.5809982)</f>
        <v>0.591445474253096</v>
      </c>
      <c r="W7" s="1" t="n">
        <f aca="false">1.9547^-(G7-26.2281556)</f>
        <v>0.372425866248013</v>
      </c>
      <c r="X7" s="1" t="n">
        <f aca="false">1.9655^-(H7-22.975047)</f>
        <v>0.654474552312448</v>
      </c>
      <c r="Y7" s="1" t="n">
        <f aca="false">1.9691^-(I7-23.6712334)</f>
        <v>0.415547354466562</v>
      </c>
      <c r="Z7" s="1" t="n">
        <f aca="false">2.0139^-(J7-22.9930067)</f>
        <v>0.52282170354974</v>
      </c>
      <c r="AA7" s="1" t="n">
        <f aca="false">1.9846^-(K7-22.3598535)</f>
        <v>0.450160945186539</v>
      </c>
      <c r="AB7" s="1" t="n">
        <f aca="false">1.9896^-(L7-23.5696323)</f>
        <v>0.696541105426738</v>
      </c>
      <c r="AC7" s="1" t="n">
        <f aca="false">1.9779^-(M7-28.4720709)</f>
        <v>0.233602570042716</v>
      </c>
      <c r="AD7" s="1" t="n">
        <f aca="false">1.9835^-(N7-23.5489872)</f>
        <v>0.403398030740668</v>
      </c>
      <c r="AG7" s="1" t="s">
        <v>18</v>
      </c>
      <c r="AH7" s="1" t="n">
        <f aca="false">20.6633826-LOG(R7,2)</f>
        <v>22.0773917905891</v>
      </c>
      <c r="AI7" s="1" t="n">
        <f aca="false">21.3902136-LOG(S7,2)</f>
        <v>22.2523545761678</v>
      </c>
      <c r="AJ7" s="1" t="n">
        <f aca="false">21.8625091-LOG(T7,2)</f>
        <v>23.0867909836868</v>
      </c>
      <c r="AK7" s="1" t="n">
        <f aca="false">29.7345921-LOG(U7,2)</f>
        <v>31.735218575367</v>
      </c>
      <c r="AL7" s="1" t="n">
        <f aca="false">25.5809982-LOG(V7,2)</f>
        <v>26.3386811231957</v>
      </c>
      <c r="AM7" s="1" t="n">
        <f aca="false">26.2281556-LOG(W7,2)</f>
        <v>27.6531304184144</v>
      </c>
      <c r="AN7" s="1" t="n">
        <f aca="false">22.975047-LOG(X7,2)</f>
        <v>23.5866379973943</v>
      </c>
      <c r="AO7" s="1" t="n">
        <f aca="false">23.6712334-LOG(Y7,2)</f>
        <v>24.9381486035445</v>
      </c>
      <c r="AP7" s="1" t="n">
        <f aca="false">22.9930067-LOG(Z7,2)</f>
        <v>23.928615762871</v>
      </c>
      <c r="AQ7" s="1" t="n">
        <f aca="false">22.3598535-LOG(AA7,2)</f>
        <v>23.5113406972019</v>
      </c>
      <c r="AR7" s="1" t="n">
        <f aca="false">23.5696323-LOG(AB7,2)</f>
        <v>24.0913519008613</v>
      </c>
      <c r="AS7" s="1" t="n">
        <f aca="false">28.4720709-LOG(AC7,2)</f>
        <v>30.5699428483771</v>
      </c>
      <c r="AT7" s="1" t="n">
        <f aca="false">23.5489872-LOG(AD7,2)</f>
        <v>24.8587112536921</v>
      </c>
    </row>
    <row r="8" customFormat="false" ht="15" hidden="false" customHeight="false" outlineLevel="0" collapsed="false">
      <c r="A8" s="1" t="s">
        <v>19</v>
      </c>
      <c r="B8" s="1" t="n">
        <v>21.8013583</v>
      </c>
      <c r="C8" s="1" t="n">
        <v>22.0371715</v>
      </c>
      <c r="D8" s="1" t="n">
        <v>22.7076237</v>
      </c>
      <c r="E8" s="1" t="n">
        <v>31.0015723</v>
      </c>
      <c r="F8" s="1" t="n">
        <v>27.1129426</v>
      </c>
      <c r="G8" s="1" t="n">
        <v>27.4160405</v>
      </c>
      <c r="H8" s="1" t="n">
        <v>24.2396117</v>
      </c>
      <c r="I8" s="1" t="n">
        <v>25.0768699</v>
      </c>
      <c r="J8" s="1" t="n">
        <v>24.3578079</v>
      </c>
      <c r="K8" s="1" t="n">
        <v>23.9311252</v>
      </c>
      <c r="L8" s="1" t="n">
        <v>24.2336993</v>
      </c>
      <c r="M8" s="1" t="n">
        <v>30.3251877</v>
      </c>
      <c r="N8" s="1" t="n">
        <v>24.4932702</v>
      </c>
      <c r="Q8" s="1" t="s">
        <v>19</v>
      </c>
      <c r="R8" s="1" t="n">
        <f aca="false">1.9769^-(B8-20.6633826)</f>
        <v>0.460443771131967</v>
      </c>
      <c r="S8" s="1" t="n">
        <f aca="false">1.9581^-(C8-21.3902136)</f>
        <v>0.647433440047708</v>
      </c>
      <c r="T8" s="1" t="n">
        <f aca="false">1.9703^-(D8-21.8625091)</f>
        <v>0.563749804965695</v>
      </c>
      <c r="U8" s="1" t="n">
        <f aca="false">1.9817^-(E8-29.7345921)</f>
        <v>0.420396266231264</v>
      </c>
      <c r="V8" s="1" t="n">
        <f aca="false">2.0049^-(F8-25.5809982)</f>
        <v>0.344517078447927</v>
      </c>
      <c r="W8" s="1" t="n">
        <f aca="false">1.9547^-(G8-26.2281556)</f>
        <v>0.451055859674849</v>
      </c>
      <c r="X8" s="1" t="n">
        <f aca="false">1.9655^-(H8-22.975047)</f>
        <v>0.42548508697756</v>
      </c>
      <c r="Y8" s="1" t="n">
        <f aca="false">1.9691^-(I8-23.6712334)</f>
        <v>0.385803780198557</v>
      </c>
      <c r="Z8" s="1" t="n">
        <f aca="false">2.0139^-(J8-22.9930067)</f>
        <v>0.384634916883221</v>
      </c>
      <c r="AA8" s="1" t="n">
        <f aca="false">1.9846^-(K8-22.3598535)</f>
        <v>0.340623698051116</v>
      </c>
      <c r="AB8" s="1" t="n">
        <f aca="false">1.9896^-(L8-23.5696323)</f>
        <v>0.633285449807672</v>
      </c>
      <c r="AC8" s="1" t="n">
        <f aca="false">1.9779^-(M8-28.4720709)</f>
        <v>0.282552255852113</v>
      </c>
      <c r="AD8" s="1" t="n">
        <f aca="false">1.9835^-(N8-23.5489872)</f>
        <v>0.523769041994951</v>
      </c>
      <c r="AG8" s="1" t="s">
        <v>19</v>
      </c>
      <c r="AH8" s="1" t="n">
        <f aca="false">20.6633826-LOG(R8,2)</f>
        <v>21.7822857080867</v>
      </c>
      <c r="AI8" s="1" t="n">
        <f aca="false">21.3902136-LOG(S8,2)</f>
        <v>22.0174098119707</v>
      </c>
      <c r="AJ8" s="1" t="n">
        <f aca="false">21.8625091-LOG(T8,2)</f>
        <v>22.6893821656326</v>
      </c>
      <c r="AK8" s="1" t="n">
        <f aca="false">29.7345921-LOG(U8,2)</f>
        <v>30.9847703388926</v>
      </c>
      <c r="AL8" s="1" t="n">
        <f aca="false">25.5809982-LOG(V8,2)</f>
        <v>27.1183507927084</v>
      </c>
      <c r="AM8" s="1" t="n">
        <f aca="false">26.2281556-LOG(W8,2)</f>
        <v>27.3767775840551</v>
      </c>
      <c r="AN8" s="1" t="n">
        <f aca="false">22.975047-LOG(X8,2)</f>
        <v>24.2078665277718</v>
      </c>
      <c r="AO8" s="1" t="n">
        <f aca="false">23.6712334-LOG(Y8,2)</f>
        <v>25.0452942155569</v>
      </c>
      <c r="AP8" s="1" t="n">
        <f aca="false">22.9930067-LOG(Z8,2)</f>
        <v>24.3714450594386</v>
      </c>
      <c r="AQ8" s="1" t="n">
        <f aca="false">22.3598535-LOG(AA8,2)</f>
        <v>23.9136027844408</v>
      </c>
      <c r="AR8" s="1" t="n">
        <f aca="false">23.5696323-LOG(AB8,2)</f>
        <v>24.2287044620648</v>
      </c>
      <c r="AS8" s="1" t="n">
        <f aca="false">28.4720709-LOG(AC8,2)</f>
        <v>30.2954812874058</v>
      </c>
      <c r="AT8" s="1" t="n">
        <f aca="false">23.5489872-LOG(AD8,2)</f>
        <v>24.4819845049206</v>
      </c>
    </row>
    <row r="9" customFormat="false" ht="15" hidden="false" customHeight="false" outlineLevel="0" collapsed="false">
      <c r="A9" s="1" t="s">
        <v>20</v>
      </c>
      <c r="B9" s="1" t="n">
        <v>21.2363977</v>
      </c>
      <c r="C9" s="1" t="n">
        <v>21.3902136</v>
      </c>
      <c r="D9" s="1" t="n">
        <v>22.1397702</v>
      </c>
      <c r="E9" s="1" t="n">
        <v>29.7723718</v>
      </c>
      <c r="F9" s="1" t="n">
        <v>26.278903</v>
      </c>
      <c r="G9" s="1" t="n">
        <v>26.4567341</v>
      </c>
      <c r="H9" s="1" t="n">
        <v>23.4056255</v>
      </c>
      <c r="I9" s="1" t="n">
        <v>24.0667436</v>
      </c>
      <c r="J9" s="1" t="n">
        <v>23.6679971</v>
      </c>
      <c r="K9" s="1" t="n">
        <v>23.1089033</v>
      </c>
      <c r="L9" s="1" t="n">
        <v>23.5696323</v>
      </c>
      <c r="M9" s="1" t="n">
        <v>29.4830826</v>
      </c>
      <c r="N9" s="1" t="n">
        <v>23.7078832</v>
      </c>
      <c r="Q9" s="1" t="s">
        <v>20</v>
      </c>
      <c r="R9" s="1" t="n">
        <f aca="false">1.9769^-(B9-20.6633826)</f>
        <v>0.676700187352962</v>
      </c>
      <c r="S9" s="1" t="n">
        <f aca="false">1.9581^-(C9-21.3902136)</f>
        <v>1</v>
      </c>
      <c r="T9" s="1" t="n">
        <f aca="false">1.9703^-(D9-21.8625091)</f>
        <v>0.828586083076516</v>
      </c>
      <c r="U9" s="1" t="n">
        <f aca="false">1.9817^-(E9-29.7345921)</f>
        <v>0.974491368863915</v>
      </c>
      <c r="V9" s="1" t="n">
        <f aca="false">2.0049^-(F9-25.5809982)</f>
        <v>0.615414951993478</v>
      </c>
      <c r="W9" s="1" t="n">
        <f aca="false">1.9547^-(G9-26.2281556)</f>
        <v>0.857956649220695</v>
      </c>
      <c r="X9" s="1" t="n">
        <f aca="false">1.9655^-(H9-22.975047)</f>
        <v>0.747544094787746</v>
      </c>
      <c r="Y9" s="1" t="n">
        <f aca="false">1.9691^-(I9-23.6712334)</f>
        <v>0.764916615170443</v>
      </c>
      <c r="Z9" s="1" t="n">
        <f aca="false">2.0139^-(J9-22.9930067)</f>
        <v>0.623415125379446</v>
      </c>
      <c r="AA9" s="1" t="n">
        <f aca="false">1.9846^-(K9-22.3598535)</f>
        <v>0.598450326984853</v>
      </c>
      <c r="AB9" s="1" t="n">
        <f aca="false">1.9896^-(L9-23.5696323)</f>
        <v>1</v>
      </c>
      <c r="AC9" s="1" t="n">
        <f aca="false">1.9779^-(M9-28.4720709)</f>
        <v>0.50180381218573</v>
      </c>
      <c r="AD9" s="1" t="n">
        <f aca="false">1.9835^-(N9-23.5489872)</f>
        <v>0.896890063130909</v>
      </c>
      <c r="AG9" s="1" t="s">
        <v>20</v>
      </c>
      <c r="AH9" s="1" t="n">
        <f aca="false">20.6633826-LOG(R9,2)</f>
        <v>21.2267939069116</v>
      </c>
      <c r="AI9" s="1" t="n">
        <f aca="false">21.3902136-LOG(S9,2)</f>
        <v>21.3902136</v>
      </c>
      <c r="AJ9" s="1" t="n">
        <f aca="false">21.8625091-LOG(T9,2)</f>
        <v>22.1337856058581</v>
      </c>
      <c r="AK9" s="1" t="n">
        <f aca="false">29.7345921-LOG(U9,2)</f>
        <v>29.7718707873953</v>
      </c>
      <c r="AL9" s="1" t="n">
        <f aca="false">25.5809982-LOG(V9,2)</f>
        <v>26.2813667993719</v>
      </c>
      <c r="AM9" s="1" t="n">
        <f aca="false">26.2281556-LOG(W9,2)</f>
        <v>26.4491789417247</v>
      </c>
      <c r="AN9" s="1" t="n">
        <f aca="false">22.975047-LOG(X9,2)</f>
        <v>23.3948164139641</v>
      </c>
      <c r="AO9" s="1" t="n">
        <f aca="false">23.6712334-LOG(Y9,2)</f>
        <v>24.057859009091</v>
      </c>
      <c r="AP9" s="1" t="n">
        <f aca="false">22.9930067-LOG(Z9,2)</f>
        <v>23.6747416366434</v>
      </c>
      <c r="AQ9" s="1" t="n">
        <f aca="false">22.3598535-LOG(AA9,2)</f>
        <v>23.1005500903863</v>
      </c>
      <c r="AR9" s="1" t="n">
        <f aca="false">23.5696323-LOG(AB9,2)</f>
        <v>23.5696323</v>
      </c>
      <c r="AS9" s="1" t="n">
        <f aca="false">28.4720709-LOG(AC9,2)</f>
        <v>29.4668755639957</v>
      </c>
      <c r="AT9" s="1" t="n">
        <f aca="false">23.5489872-LOG(AD9,2)</f>
        <v>23.7059841381665</v>
      </c>
    </row>
    <row r="10" customFormat="false" ht="15" hidden="false" customHeight="false" outlineLevel="0" collapsed="false">
      <c r="A10" s="1" t="s">
        <v>21</v>
      </c>
      <c r="B10" s="1" t="n">
        <v>21.9812929</v>
      </c>
      <c r="C10" s="1" t="n">
        <v>21.8650999</v>
      </c>
      <c r="D10" s="1" t="n">
        <v>22.5426515</v>
      </c>
      <c r="E10" s="1" t="n">
        <v>30.9962124</v>
      </c>
      <c r="F10" s="1" t="n">
        <v>26.6769925</v>
      </c>
      <c r="G10" s="1" t="n">
        <v>26.9031997</v>
      </c>
      <c r="H10" s="1" t="n">
        <v>23.9972527</v>
      </c>
      <c r="I10" s="1" t="n">
        <v>24.6656756</v>
      </c>
      <c r="J10" s="1" t="n">
        <v>24.2951178</v>
      </c>
      <c r="K10" s="1" t="n">
        <v>23.6000087</v>
      </c>
      <c r="L10" s="1" t="n">
        <v>24.1930423</v>
      </c>
      <c r="M10" s="1" t="n">
        <v>30.9506153</v>
      </c>
      <c r="N10" s="1" t="n">
        <v>23.9719686</v>
      </c>
      <c r="Q10" s="1" t="s">
        <v>21</v>
      </c>
      <c r="R10" s="1" t="n">
        <f aca="false">1.9769^-(B10-20.6633826)</f>
        <v>0.407304035824403</v>
      </c>
      <c r="S10" s="1" t="n">
        <f aca="false">1.9581^-(C10-21.3902136)</f>
        <v>0.726794479025397</v>
      </c>
      <c r="T10" s="1" t="n">
        <f aca="false">1.9703^-(D10-21.8625091)</f>
        <v>0.630486882856068</v>
      </c>
      <c r="U10" s="1" t="n">
        <f aca="false">1.9817^-(E10-29.7345921)</f>
        <v>0.421940238143633</v>
      </c>
      <c r="V10" s="1" t="n">
        <f aca="false">2.0049^-(F10-25.5809982)</f>
        <v>0.466560647866722</v>
      </c>
      <c r="W10" s="1" t="n">
        <f aca="false">1.9547^-(G10-26.2281556)</f>
        <v>0.636074649247447</v>
      </c>
      <c r="X10" s="1" t="n">
        <f aca="false">1.9655^-(H10-22.975047)</f>
        <v>0.50119897872681</v>
      </c>
      <c r="Y10" s="1" t="n">
        <f aca="false">1.9691^-(I10-23.6712334)</f>
        <v>0.509762294862482</v>
      </c>
      <c r="Z10" s="1" t="n">
        <f aca="false">2.0139^-(J10-22.9930067)</f>
        <v>0.401891548252404</v>
      </c>
      <c r="AA10" s="1" t="n">
        <f aca="false">1.9846^-(K10-22.3598535)</f>
        <v>0.427404703572199</v>
      </c>
      <c r="AB10" s="1" t="n">
        <f aca="false">1.9896^-(L10-23.5696323)</f>
        <v>0.651248040989626</v>
      </c>
      <c r="AC10" s="1" t="n">
        <f aca="false">1.9779^-(M10-28.4720709)</f>
        <v>0.184435456704192</v>
      </c>
      <c r="AD10" s="1" t="n">
        <f aca="false">1.9835^-(N10-23.5489872)</f>
        <v>0.748499836140094</v>
      </c>
      <c r="AG10" s="1" t="s">
        <v>21</v>
      </c>
      <c r="AH10" s="1" t="n">
        <f aca="false">20.6633826-LOG(R10,2)</f>
        <v>21.9592045853459</v>
      </c>
      <c r="AI10" s="1" t="n">
        <f aca="false">21.3902136-LOG(S10,2)</f>
        <v>21.8505942344691</v>
      </c>
      <c r="AJ10" s="1" t="n">
        <f aca="false">21.8625091-LOG(T10,2)</f>
        <v>22.5279708389815</v>
      </c>
      <c r="AK10" s="1" t="n">
        <f aca="false">29.7345921-LOG(U10,2)</f>
        <v>30.9794815187969</v>
      </c>
      <c r="AL10" s="1" t="n">
        <f aca="false">25.5809982-LOG(V10,2)</f>
        <v>26.6808616667803</v>
      </c>
      <c r="AM10" s="1" t="n">
        <f aca="false">26.2281556-LOG(W10,2)</f>
        <v>26.8808876058254</v>
      </c>
      <c r="AN10" s="1" t="n">
        <f aca="false">22.975047-LOG(X10,2)</f>
        <v>23.9715916199468</v>
      </c>
      <c r="AO10" s="1" t="n">
        <f aca="false">23.6712334-LOG(Y10,2)</f>
        <v>24.6433368281311</v>
      </c>
      <c r="AP10" s="1" t="n">
        <f aca="false">22.9930067-LOG(Z10,2)</f>
        <v>24.3081285569347</v>
      </c>
      <c r="AQ10" s="1" t="n">
        <f aca="false">22.3598535-LOG(AA10,2)</f>
        <v>23.5861788099993</v>
      </c>
      <c r="AR10" s="1" t="n">
        <f aca="false">23.5696323-LOG(AB10,2)</f>
        <v>24.188353267241</v>
      </c>
      <c r="AS10" s="1" t="n">
        <f aca="false">28.4720709-LOG(AC10,2)</f>
        <v>30.9108829622545</v>
      </c>
      <c r="AT10" s="1" t="n">
        <f aca="false">23.5489872-LOG(AD10,2)</f>
        <v>23.9669132944352</v>
      </c>
    </row>
    <row r="11" customFormat="false" ht="15" hidden="false" customHeight="false" outlineLevel="0" collapsed="false">
      <c r="A11" s="1" t="s">
        <v>22</v>
      </c>
      <c r="B11" s="1" t="n">
        <v>22.2514526</v>
      </c>
      <c r="C11" s="1" t="n">
        <v>22.2999444</v>
      </c>
      <c r="D11" s="1" t="n">
        <v>23.7506208</v>
      </c>
      <c r="E11" s="1" t="n">
        <v>32.7358611</v>
      </c>
      <c r="F11" s="1" t="n">
        <v>26.819515</v>
      </c>
      <c r="G11" s="1" t="n">
        <v>28.3479779</v>
      </c>
      <c r="H11" s="1" t="n">
        <v>25.071768</v>
      </c>
      <c r="I11" s="1" t="n">
        <v>25.2329888</v>
      </c>
      <c r="J11" s="1" t="n">
        <v>24.1655206</v>
      </c>
      <c r="K11" s="1" t="n">
        <v>23.7936256</v>
      </c>
      <c r="L11" s="1" t="n">
        <v>25.1450719</v>
      </c>
      <c r="M11" s="1" t="n">
        <v>30.9288342</v>
      </c>
      <c r="N11" s="1" t="n">
        <v>26.5948083</v>
      </c>
      <c r="Q11" s="1" t="s">
        <v>22</v>
      </c>
      <c r="R11" s="1" t="n">
        <f aca="false">1.9769^-(B11-20.6633826)</f>
        <v>0.338809496930868</v>
      </c>
      <c r="S11" s="1" t="n">
        <f aca="false">1.9581^-(C11-21.3902136)</f>
        <v>0.542636287249774</v>
      </c>
      <c r="T11" s="1" t="n">
        <f aca="false">1.9703^-(D11-21.8625091)</f>
        <v>0.277900936348262</v>
      </c>
      <c r="U11" s="1" t="n">
        <f aca="false">1.9817^-(E11-29.7345921)</f>
        <v>0.128383535319538</v>
      </c>
      <c r="V11" s="1" t="n">
        <f aca="false">2.0049^-(F11-25.5809982)</f>
        <v>0.422525667260516</v>
      </c>
      <c r="W11" s="1" t="n">
        <f aca="false">1.9547^-(G11-26.2281556)</f>
        <v>0.241524885810486</v>
      </c>
      <c r="X11" s="1" t="n">
        <f aca="false">1.9655^-(H11-22.975047)</f>
        <v>0.242476076996911</v>
      </c>
      <c r="Y11" s="1" t="n">
        <f aca="false">1.9691^-(I11-23.6712334)</f>
        <v>0.347076906361646</v>
      </c>
      <c r="Z11" s="1" t="n">
        <f aca="false">2.0139^-(J11-22.9930067)</f>
        <v>0.440059432025493</v>
      </c>
      <c r="AA11" s="1" t="n">
        <f aca="false">1.9846^-(K11-22.3598535)</f>
        <v>0.374287028555494</v>
      </c>
      <c r="AB11" s="1" t="n">
        <f aca="false">1.9896^-(L11-23.5696323)</f>
        <v>0.338308236455366</v>
      </c>
      <c r="AC11" s="1" t="n">
        <f aca="false">1.9779^-(M11-28.4720709)</f>
        <v>0.187195787547509</v>
      </c>
      <c r="AD11" s="1" t="n">
        <f aca="false">1.9835^-(N11-23.5489872)</f>
        <v>0.124186593624857</v>
      </c>
      <c r="AG11" s="1" t="s">
        <v>22</v>
      </c>
      <c r="AH11" s="1" t="n">
        <f aca="false">20.6633826-LOG(R11,2)</f>
        <v>22.2248363804798</v>
      </c>
      <c r="AI11" s="1" t="n">
        <f aca="false">21.3902136-LOG(S11,2)</f>
        <v>22.2721561679369</v>
      </c>
      <c r="AJ11" s="1" t="n">
        <f aca="false">21.8625091-LOG(T11,2)</f>
        <v>23.7098664993819</v>
      </c>
      <c r="AK11" s="1" t="n">
        <f aca="false">29.7345921-LOG(U11,2)</f>
        <v>32.6960600004952</v>
      </c>
      <c r="AL11" s="1" t="n">
        <f aca="false">25.5809982-LOG(V11,2)</f>
        <v>26.8238873111146</v>
      </c>
      <c r="AM11" s="1" t="n">
        <f aca="false">26.2281556-LOG(W11,2)</f>
        <v>28.2779118483287</v>
      </c>
      <c r="AN11" s="1" t="n">
        <f aca="false">22.975047-LOG(X11,2)</f>
        <v>25.0191326787234</v>
      </c>
      <c r="AO11" s="1" t="n">
        <f aca="false">23.6712334-LOG(Y11,2)</f>
        <v>25.1979061198848</v>
      </c>
      <c r="AP11" s="1" t="n">
        <f aca="false">22.9930067-LOG(Z11,2)</f>
        <v>24.1772364154596</v>
      </c>
      <c r="AQ11" s="1" t="n">
        <f aca="false">22.3598535-LOG(AA11,2)</f>
        <v>23.7776365444131</v>
      </c>
      <c r="AR11" s="1" t="n">
        <f aca="false">23.5696323-LOG(AB11,2)</f>
        <v>25.1332220934615</v>
      </c>
      <c r="AS11" s="1" t="n">
        <f aca="false">28.4720709-LOG(AC11,2)</f>
        <v>30.8894510244569</v>
      </c>
      <c r="AT11" s="1" t="n">
        <f aca="false">23.5489872-LOG(AD11,2)</f>
        <v>26.5584058568755</v>
      </c>
    </row>
    <row r="12" customFormat="false" ht="15" hidden="false" customHeight="false" outlineLevel="0" collapsed="false">
      <c r="A12" s="1" t="s">
        <v>23</v>
      </c>
      <c r="B12" s="1" t="n">
        <v>23.6561712</v>
      </c>
      <c r="C12" s="1" t="n">
        <v>23.5113025</v>
      </c>
      <c r="D12" s="1" t="n">
        <v>26.5429643</v>
      </c>
      <c r="E12" s="1" t="n">
        <v>32.9277575</v>
      </c>
      <c r="F12" s="1" t="n">
        <v>26.8376074</v>
      </c>
      <c r="G12" s="1" t="n">
        <v>28.9471331</v>
      </c>
      <c r="H12" s="1" t="n">
        <v>24.9215111</v>
      </c>
      <c r="I12" s="1" t="n">
        <v>26.2059999</v>
      </c>
      <c r="J12" s="1" t="n">
        <v>24.661265</v>
      </c>
      <c r="K12" s="1" t="n">
        <v>24.1547029</v>
      </c>
      <c r="L12" s="1" t="n">
        <v>26.8302519</v>
      </c>
      <c r="M12" s="1" t="n">
        <v>32.419297</v>
      </c>
      <c r="N12" s="1" t="n">
        <v>26.6919987</v>
      </c>
      <c r="Q12" s="1" t="s">
        <v>23</v>
      </c>
      <c r="R12" s="1" t="n">
        <f aca="false">1.9769^-(B12-20.6633826)</f>
        <v>0.130070964265756</v>
      </c>
      <c r="S12" s="1" t="n">
        <f aca="false">1.9581^-(C12-21.3902136)</f>
        <v>0.240432018284035</v>
      </c>
      <c r="T12" s="1" t="n">
        <f aca="false">1.9703^-(D12-21.8625091)</f>
        <v>0.0418267862066141</v>
      </c>
      <c r="U12" s="1" t="n">
        <f aca="false">1.9817^-(E12-29.7345921)</f>
        <v>0.112592334850761</v>
      </c>
      <c r="V12" s="1" t="n">
        <f aca="false">2.0049^-(F12-25.5809982)</f>
        <v>0.417241515351</v>
      </c>
      <c r="W12" s="1" t="n">
        <f aca="false">1.9547^-(G12-26.2281556)</f>
        <v>0.161644049619303</v>
      </c>
      <c r="X12" s="1" t="n">
        <f aca="false">1.9655^-(H12-22.975047)</f>
        <v>0.268389330790005</v>
      </c>
      <c r="Y12" s="1" t="n">
        <f aca="false">1.9691^-(I12-23.6712334)</f>
        <v>0.179514655116282</v>
      </c>
      <c r="Z12" s="1" t="n">
        <f aca="false">2.0139^-(J12-22.9930067)</f>
        <v>0.311018517285585</v>
      </c>
      <c r="AA12" s="1" t="n">
        <f aca="false">1.9846^-(K12-22.3598535)</f>
        <v>0.29222799466765</v>
      </c>
      <c r="AB12" s="1" t="n">
        <f aca="false">1.9896^-(L12-23.5696323)</f>
        <v>0.106130074026599</v>
      </c>
      <c r="AC12" s="1" t="n">
        <f aca="false">1.9779^-(M12-28.4720709)</f>
        <v>0.0677352184646868</v>
      </c>
      <c r="AD12" s="1" t="n">
        <f aca="false">1.9835^-(N12-23.5489872)</f>
        <v>0.116189574109535</v>
      </c>
      <c r="AG12" s="1" t="s">
        <v>23</v>
      </c>
      <c r="AH12" s="1" t="n">
        <f aca="false">20.6633826-LOG(R12,2)</f>
        <v>23.6060117496262</v>
      </c>
      <c r="AI12" s="1" t="n">
        <f aca="false">21.3902136-LOG(S12,2)</f>
        <v>23.4465126626331</v>
      </c>
      <c r="AJ12" s="1" t="n">
        <f aca="false">21.8625091-LOG(T12,2)</f>
        <v>26.4419381381208</v>
      </c>
      <c r="AK12" s="1" t="n">
        <f aca="false">29.7345921-LOG(U12,2)</f>
        <v>32.8854115810501</v>
      </c>
      <c r="AL12" s="1" t="n">
        <f aca="false">25.5809982-LOG(V12,2)</f>
        <v>26.8420435823528</v>
      </c>
      <c r="AM12" s="1" t="n">
        <f aca="false">26.2281556-LOG(W12,2)</f>
        <v>28.8572632943997</v>
      </c>
      <c r="AN12" s="1" t="n">
        <f aca="false">22.975047-LOG(X12,2)</f>
        <v>24.8726477732833</v>
      </c>
      <c r="AO12" s="1" t="n">
        <f aca="false">23.6712334-LOG(Y12,2)</f>
        <v>26.1490598681062</v>
      </c>
      <c r="AP12" s="1" t="n">
        <f aca="false">22.9930067-LOG(Z12,2)</f>
        <v>24.6779343174228</v>
      </c>
      <c r="AQ12" s="1" t="n">
        <f aca="false">22.3598535-LOG(AA12,2)</f>
        <v>24.134687203763</v>
      </c>
      <c r="AR12" s="1" t="n">
        <f aca="false">23.5696323-LOG(AB12,2)</f>
        <v>26.8057268649204</v>
      </c>
      <c r="AS12" s="1" t="n">
        <f aca="false">28.4720709-LOG(AC12,2)</f>
        <v>32.356020941454</v>
      </c>
      <c r="AT12" s="1" t="n">
        <f aca="false">23.5489872-LOG(AD12,2)</f>
        <v>26.6544346758462</v>
      </c>
    </row>
    <row r="13" customFormat="false" ht="15" hidden="false" customHeight="false" outlineLevel="0" collapsed="false">
      <c r="A13" s="1" t="s">
        <v>24</v>
      </c>
      <c r="B13" s="1" t="n">
        <v>22.2394977</v>
      </c>
      <c r="C13" s="1" t="n">
        <v>22.2771796</v>
      </c>
      <c r="D13" s="1" t="n">
        <v>23.0871504</v>
      </c>
      <c r="E13" s="1" t="n">
        <v>30.9167616</v>
      </c>
      <c r="F13" s="1" t="n">
        <v>25.5809982</v>
      </c>
      <c r="G13" s="1" t="n">
        <v>27.2538818</v>
      </c>
      <c r="H13" s="1" t="n">
        <v>22.975047</v>
      </c>
      <c r="I13" s="1" t="n">
        <v>24.6985702</v>
      </c>
      <c r="J13" s="1" t="n">
        <v>22.9930067</v>
      </c>
      <c r="K13" s="1" t="n">
        <v>22.5632768</v>
      </c>
      <c r="L13" s="1" t="n">
        <v>23.7328242</v>
      </c>
      <c r="M13" s="1" t="n">
        <v>29.1867745</v>
      </c>
      <c r="N13" s="1" t="n">
        <v>24.8815729</v>
      </c>
      <c r="Q13" s="1" t="s">
        <v>24</v>
      </c>
      <c r="R13" s="1" t="n">
        <f aca="false">1.9769^-(B13-20.6633826)</f>
        <v>0.341581265149838</v>
      </c>
      <c r="S13" s="1" t="n">
        <f aca="false">1.9581^-(C13-21.3902136)</f>
        <v>0.551001010078128</v>
      </c>
      <c r="T13" s="1" t="n">
        <f aca="false">1.9703^-(D13-21.8625091)</f>
        <v>0.43581634186261</v>
      </c>
      <c r="U13" s="1" t="n">
        <f aca="false">1.9817^-(E13-29.7345921)</f>
        <v>0.445503215710098</v>
      </c>
      <c r="V13" s="1" t="n">
        <f aca="false">2.0049^-(F13-25.5809982)</f>
        <v>1</v>
      </c>
      <c r="W13" s="1" t="n">
        <f aca="false">1.9547^-(G13-26.2281556)</f>
        <v>0.502841949927627</v>
      </c>
      <c r="X13" s="1" t="n">
        <f aca="false">1.9655^-(H13-22.975047)</f>
        <v>1</v>
      </c>
      <c r="Y13" s="1" t="n">
        <f aca="false">1.9691^-(I13-23.6712334)</f>
        <v>0.49852608639335</v>
      </c>
      <c r="Z13" s="1" t="n">
        <f aca="false">2.0139^-(J13-22.9930067)</f>
        <v>1</v>
      </c>
      <c r="AA13" s="1" t="n">
        <f aca="false">1.9846^-(K13-22.3598535)</f>
        <v>0.869854027559629</v>
      </c>
      <c r="AB13" s="1" t="n">
        <f aca="false">1.9896^-(L13-23.5696323)</f>
        <v>0.893807194243657</v>
      </c>
      <c r="AC13" s="1" t="n">
        <f aca="false">1.9779^-(M13-28.4720709)</f>
        <v>0.614188525714288</v>
      </c>
      <c r="AD13" s="1" t="n">
        <f aca="false">1.9835^-(N13-23.5489872)</f>
        <v>0.401463528330251</v>
      </c>
      <c r="AG13" s="1" t="s">
        <v>24</v>
      </c>
      <c r="AH13" s="1" t="n">
        <f aca="false">20.6633826-LOG(R13,2)</f>
        <v>22.2130818458559</v>
      </c>
      <c r="AI13" s="1" t="n">
        <f aca="false">21.3902136-LOG(S13,2)</f>
        <v>22.2500867313843</v>
      </c>
      <c r="AJ13" s="1" t="n">
        <f aca="false">21.8625091-LOG(T13,2)</f>
        <v>23.0607169004938</v>
      </c>
      <c r="AK13" s="1" t="n">
        <f aca="false">29.7345921-LOG(U13,2)</f>
        <v>30.9010843495099</v>
      </c>
      <c r="AL13" s="1" t="n">
        <f aca="false">25.5809982-LOG(V13,2)</f>
        <v>25.5809982</v>
      </c>
      <c r="AM13" s="1" t="n">
        <f aca="false">26.2281556-LOG(W13,2)</f>
        <v>27.2199786823048</v>
      </c>
      <c r="AN13" s="1" t="n">
        <f aca="false">22.975047-LOG(X13,2)</f>
        <v>22.975047</v>
      </c>
      <c r="AO13" s="1" t="n">
        <f aca="false">23.6712334-LOG(Y13,2)</f>
        <v>24.6754924963308</v>
      </c>
      <c r="AP13" s="1" t="n">
        <f aca="false">22.9930067-LOG(Z13,2)</f>
        <v>22.9930067</v>
      </c>
      <c r="AQ13" s="1" t="n">
        <f aca="false">22.3598535-LOG(AA13,2)</f>
        <v>22.5610082759777</v>
      </c>
      <c r="AR13" s="1" t="n">
        <f aca="false">23.5696323-LOG(AB13,2)</f>
        <v>23.7315967378722</v>
      </c>
      <c r="AS13" s="1" t="n">
        <f aca="false">28.4720709-LOG(AC13,2)</f>
        <v>29.1753174347874</v>
      </c>
      <c r="AT13" s="1" t="n">
        <f aca="false">23.5489872-LOG(AD13,2)</f>
        <v>24.865646365394</v>
      </c>
    </row>
    <row r="14" customFormat="false" ht="15" hidden="false" customHeight="false" outlineLevel="0" collapsed="false">
      <c r="A14" s="1" t="s">
        <v>25</v>
      </c>
      <c r="B14" s="1" t="n">
        <v>23.1238924</v>
      </c>
      <c r="C14" s="1" t="n">
        <v>23.3489634</v>
      </c>
      <c r="D14" s="1" t="n">
        <v>24.3108655</v>
      </c>
      <c r="E14" s="1" t="n">
        <v>32.4724314</v>
      </c>
      <c r="F14" s="1" t="n">
        <v>26.976014</v>
      </c>
      <c r="G14" s="1" t="n">
        <v>28.5981728</v>
      </c>
      <c r="H14" s="1" t="n">
        <v>24.5643106</v>
      </c>
      <c r="I14" s="1" t="n">
        <v>25.9227641</v>
      </c>
      <c r="J14" s="1" t="n">
        <v>24.6418063</v>
      </c>
      <c r="K14" s="1" t="n">
        <v>24.4024643</v>
      </c>
      <c r="L14" s="1" t="n">
        <v>25.3289342</v>
      </c>
      <c r="M14" s="1" t="n">
        <v>30.8876546</v>
      </c>
      <c r="N14" s="1" t="n">
        <v>26.5807956</v>
      </c>
      <c r="Q14" s="1" t="s">
        <v>25</v>
      </c>
      <c r="R14" s="1" t="n">
        <f aca="false">1.9769^-(B14-20.6633826)</f>
        <v>0.186950547574396</v>
      </c>
      <c r="S14" s="1" t="n">
        <f aca="false">1.9581^-(C14-21.3902136)</f>
        <v>0.268144264380059</v>
      </c>
      <c r="T14" s="1" t="n">
        <f aca="false">1.9703^-(D14-21.8625091)</f>
        <v>0.190055226822152</v>
      </c>
      <c r="U14" s="1" t="n">
        <f aca="false">1.9817^-(E14-29.7345921)</f>
        <v>0.153729756085578</v>
      </c>
      <c r="V14" s="1" t="n">
        <f aca="false">2.0049^-(F14-25.5809982)</f>
        <v>0.378944744520169</v>
      </c>
      <c r="W14" s="1" t="n">
        <f aca="false">1.9547^-(G14-26.2281556)</f>
        <v>0.204237330662337</v>
      </c>
      <c r="X14" s="1" t="n">
        <f aca="false">1.9655^-(H14-22.975047)</f>
        <v>0.341659866602</v>
      </c>
      <c r="Y14" s="1" t="n">
        <f aca="false">1.9691^-(I14-23.6712334)</f>
        <v>0.217493898002091</v>
      </c>
      <c r="Z14" s="1" t="n">
        <f aca="false">2.0139^-(J14-22.9930067)</f>
        <v>0.315284360936705</v>
      </c>
      <c r="AA14" s="1" t="n">
        <f aca="false">1.9846^-(K14-22.3598535)</f>
        <v>0.246586866496319</v>
      </c>
      <c r="AB14" s="1" t="n">
        <f aca="false">1.9896^-(L14-23.5696323)</f>
        <v>0.298112927381215</v>
      </c>
      <c r="AC14" s="1" t="n">
        <f aca="false">1.9779^-(M14-28.4720709)</f>
        <v>0.192527888332394</v>
      </c>
      <c r="AD14" s="1" t="n">
        <f aca="false">1.9835^-(N14-23.5489872)</f>
        <v>0.125384121961808</v>
      </c>
      <c r="AG14" s="1" t="s">
        <v>25</v>
      </c>
      <c r="AH14" s="1" t="n">
        <f aca="false">20.6633826-LOG(R14,2)</f>
        <v>23.0826539980603</v>
      </c>
      <c r="AI14" s="1" t="n">
        <f aca="false">21.3902136-LOG(S14,2)</f>
        <v>23.2891323005187</v>
      </c>
      <c r="AJ14" s="1" t="n">
        <f aca="false">21.8625091-LOG(T14,2)</f>
        <v>24.2580184927251</v>
      </c>
      <c r="AK14" s="1" t="n">
        <f aca="false">29.7345921-LOG(U14,2)</f>
        <v>32.436123753332</v>
      </c>
      <c r="AL14" s="1" t="n">
        <f aca="false">25.5809982-LOG(V14,2)</f>
        <v>26.9809387964075</v>
      </c>
      <c r="AM14" s="1" t="n">
        <f aca="false">26.2281556-LOG(W14,2)</f>
        <v>28.5198371076181</v>
      </c>
      <c r="AN14" s="1" t="n">
        <f aca="false">22.975047-LOG(X14,2)</f>
        <v>24.5244143046993</v>
      </c>
      <c r="AO14" s="1" t="n">
        <f aca="false">23.6712334-LOG(Y14,2)</f>
        <v>25.872186569538</v>
      </c>
      <c r="AP14" s="1" t="n">
        <f aca="false">22.9930067-LOG(Z14,2)</f>
        <v>24.6582811851536</v>
      </c>
      <c r="AQ14" s="1" t="n">
        <f aca="false">22.3598535-LOG(AA14,2)</f>
        <v>24.3796856327184</v>
      </c>
      <c r="AR14" s="1" t="n">
        <f aca="false">23.5696323-LOG(AB14,2)</f>
        <v>25.3157014571148</v>
      </c>
      <c r="AS14" s="1" t="n">
        <f aca="false">28.4720709-LOG(AC14,2)</f>
        <v>30.8489315545621</v>
      </c>
      <c r="AT14" s="1" t="n">
        <f aca="false">23.5489872-LOG(AD14,2)</f>
        <v>26.5445606310961</v>
      </c>
    </row>
    <row r="15" customFormat="false" ht="15" hidden="false" customHeight="false" outlineLevel="0" collapsed="false">
      <c r="A15" s="1" t="s">
        <v>26</v>
      </c>
      <c r="B15" s="1" t="n">
        <v>22.6177588</v>
      </c>
      <c r="C15" s="1" t="n">
        <v>23.3768597</v>
      </c>
      <c r="D15" s="1" t="n">
        <v>23.8809116</v>
      </c>
      <c r="E15" s="1" t="n">
        <v>32.2400336</v>
      </c>
      <c r="F15" s="1" t="n">
        <v>26.6528604</v>
      </c>
      <c r="G15" s="1" t="n">
        <v>27.7961555</v>
      </c>
      <c r="H15" s="1" t="n">
        <v>24.0879287</v>
      </c>
      <c r="I15" s="1" t="n">
        <v>25.6472562</v>
      </c>
      <c r="J15" s="1" t="n">
        <v>25.2923771</v>
      </c>
      <c r="K15" s="1" t="n">
        <v>24.5902644</v>
      </c>
      <c r="L15" s="1" t="n">
        <v>24.961324</v>
      </c>
      <c r="M15" s="1" t="n">
        <v>31.1575218</v>
      </c>
      <c r="N15" s="1" t="n">
        <v>25.838317</v>
      </c>
      <c r="Q15" s="1" t="s">
        <v>26</v>
      </c>
      <c r="R15" s="1" t="n">
        <f aca="false">1.9769^-(B15-20.6633826)</f>
        <v>0.263957826739715</v>
      </c>
      <c r="S15" s="1" t="n">
        <f aca="false">1.9581^-(C15-21.3902136)</f>
        <v>0.263164557424781</v>
      </c>
      <c r="T15" s="1" t="n">
        <f aca="false">1.9703^-(D15-21.8625091)</f>
        <v>0.254398855764374</v>
      </c>
      <c r="U15" s="1" t="n">
        <f aca="false">1.9817^-(E15-29.7345921)</f>
        <v>0.180214152897821</v>
      </c>
      <c r="V15" s="1" t="n">
        <f aca="false">2.0049^-(F15-25.5809982)</f>
        <v>0.474458506004147</v>
      </c>
      <c r="W15" s="1" t="n">
        <f aca="false">1.9547^-(G15-26.2281556)</f>
        <v>0.349612065319779</v>
      </c>
      <c r="X15" s="1" t="n">
        <f aca="false">1.9655^-(H15-22.975047)</f>
        <v>0.471410460569971</v>
      </c>
      <c r="Y15" s="1" t="n">
        <f aca="false">1.9691^-(I15-23.6712334)</f>
        <v>0.262132079549143</v>
      </c>
      <c r="Z15" s="1" t="n">
        <f aca="false">2.0139^-(J15-22.9930067)</f>
        <v>0.199942099389396</v>
      </c>
      <c r="AA15" s="1" t="n">
        <f aca="false">1.9846^-(K15-22.3598535)</f>
        <v>0.216803817544189</v>
      </c>
      <c r="AB15" s="1" t="n">
        <f aca="false">1.9896^-(L15-23.5696323)</f>
        <v>0.383892965828889</v>
      </c>
      <c r="AC15" s="1" t="n">
        <f aca="false">1.9779^-(M15-28.4720709)</f>
        <v>0.160161384427738</v>
      </c>
      <c r="AD15" s="1" t="n">
        <f aca="false">1.9835^-(N15-23.5489872)</f>
        <v>0.20848729278622</v>
      </c>
      <c r="AG15" s="1" t="s">
        <v>26</v>
      </c>
      <c r="AH15" s="1" t="n">
        <f aca="false">20.6633826-LOG(R15,2)</f>
        <v>22.5850032502042</v>
      </c>
      <c r="AI15" s="1" t="n">
        <f aca="false">21.3902136-LOG(S15,2)</f>
        <v>23.3161764925566</v>
      </c>
      <c r="AJ15" s="1" t="n">
        <f aca="false">21.8625091-LOG(T15,2)</f>
        <v>23.8373450132068</v>
      </c>
      <c r="AK15" s="1" t="n">
        <f aca="false">29.7345921-LOG(U15,2)</f>
        <v>32.2068078789983</v>
      </c>
      <c r="AL15" s="1" t="n">
        <f aca="false">25.5809982-LOG(V15,2)</f>
        <v>26.6566443737098</v>
      </c>
      <c r="AM15" s="1" t="n">
        <f aca="false">26.2281556-LOG(W15,2)</f>
        <v>27.744328720928</v>
      </c>
      <c r="AN15" s="1" t="n">
        <f aca="false">22.975047-LOG(X15,2)</f>
        <v>24.0599913226273</v>
      </c>
      <c r="AO15" s="1" t="n">
        <f aca="false">23.6712334-LOG(Y15,2)</f>
        <v>25.6028675743594</v>
      </c>
      <c r="AP15" s="1" t="n">
        <f aca="false">22.9930067-LOG(Z15,2)</f>
        <v>25.3153525199755</v>
      </c>
      <c r="AQ15" s="1" t="n">
        <f aca="false">22.3598535-LOG(AA15,2)</f>
        <v>24.5653914345813</v>
      </c>
      <c r="AR15" s="1" t="n">
        <f aca="false">23.5696323-LOG(AB15,2)</f>
        <v>24.9508562693385</v>
      </c>
      <c r="AS15" s="1" t="n">
        <f aca="false">28.4720709-LOG(AC15,2)</f>
        <v>31.1144726449565</v>
      </c>
      <c r="AT15" s="1" t="n">
        <f aca="false">23.5489872-LOG(AD15,2)</f>
        <v>25.8109558402005</v>
      </c>
    </row>
    <row r="16" customFormat="false" ht="15" hidden="false" customHeight="false" outlineLevel="0" collapsed="false">
      <c r="A16" s="1" t="s">
        <v>27</v>
      </c>
      <c r="B16" s="1" t="n">
        <v>21.0837373</v>
      </c>
      <c r="C16" s="1" t="n">
        <v>21.6222642</v>
      </c>
      <c r="D16" s="1" t="n">
        <v>21.8625091</v>
      </c>
      <c r="E16" s="1" t="n">
        <v>30.112311</v>
      </c>
      <c r="F16" s="1" t="n">
        <v>25.9225257</v>
      </c>
      <c r="G16" s="1" t="n">
        <v>26.2281556</v>
      </c>
      <c r="H16" s="1" t="n">
        <v>23.7442571</v>
      </c>
      <c r="I16" s="1" t="n">
        <v>23.9988124</v>
      </c>
      <c r="J16" s="1" t="n">
        <v>23.8090816</v>
      </c>
      <c r="K16" s="1" t="n">
        <v>23.2543019</v>
      </c>
      <c r="L16" s="1" t="n">
        <v>23.9078197</v>
      </c>
      <c r="M16" s="1" t="n">
        <v>29.1815528</v>
      </c>
      <c r="N16" s="1" t="n">
        <v>23.5489872</v>
      </c>
      <c r="Q16" s="1" t="s">
        <v>27</v>
      </c>
      <c r="R16" s="1" t="n">
        <f aca="false">1.9769^-(B16-20.6633826)</f>
        <v>0.750898850738485</v>
      </c>
      <c r="S16" s="1" t="n">
        <f aca="false">1.9581^-(C16-21.3902136)</f>
        <v>0.855617273970431</v>
      </c>
      <c r="T16" s="1" t="n">
        <f aca="false">1.9703^-(D16-21.8625091)</f>
        <v>1</v>
      </c>
      <c r="U16" s="1" t="n">
        <f aca="false">1.9817^-(E16-29.7345921)</f>
        <v>0.772330467578551</v>
      </c>
      <c r="V16" s="1" t="n">
        <f aca="false">2.0049^-(F16-25.5809982)</f>
        <v>0.788545994415246</v>
      </c>
      <c r="W16" s="1" t="n">
        <f aca="false">1.9547^-(G16-26.2281556)</f>
        <v>1</v>
      </c>
      <c r="X16" s="1" t="n">
        <f aca="false">1.9655^-(H16-22.975047)</f>
        <v>0.594644720347793</v>
      </c>
      <c r="Y16" s="1" t="n">
        <f aca="false">1.9691^-(I16-23.6712334)</f>
        <v>0.800947513463028</v>
      </c>
      <c r="Z16" s="1" t="n">
        <f aca="false">2.0139^-(J16-22.9930067)</f>
        <v>0.564783889067057</v>
      </c>
      <c r="AA16" s="1" t="n">
        <f aca="false">1.9846^-(K16-22.3598535)</f>
        <v>0.541685079193162</v>
      </c>
      <c r="AB16" s="1" t="n">
        <f aca="false">1.9896^-(L16-23.5696323)</f>
        <v>0.792430495334682</v>
      </c>
      <c r="AC16" s="1" t="n">
        <f aca="false">1.9779^-(M16-28.4720709)</f>
        <v>0.616379787587989</v>
      </c>
      <c r="AD16" s="1" t="n">
        <f aca="false">1.9835^-(N16-23.5489872)</f>
        <v>1</v>
      </c>
      <c r="AG16" s="1" t="s">
        <v>27</v>
      </c>
      <c r="AH16" s="1" t="n">
        <f aca="false">20.6633826-LOG(R16,2)</f>
        <v>21.0766921112038</v>
      </c>
      <c r="AI16" s="1" t="n">
        <f aca="false">21.3902136-LOG(S16,2)</f>
        <v>21.6151760856664</v>
      </c>
      <c r="AJ16" s="1" t="n">
        <f aca="false">21.8625091-LOG(T16,2)</f>
        <v>21.8625091</v>
      </c>
      <c r="AK16" s="1" t="n">
        <f aca="false">29.7345921-LOG(U16,2)</f>
        <v>30.1073019096706</v>
      </c>
      <c r="AL16" s="1" t="n">
        <f aca="false">25.5809982-LOG(V16,2)</f>
        <v>25.9237313877098</v>
      </c>
      <c r="AM16" s="1" t="n">
        <f aca="false">26.2281556-LOG(W16,2)</f>
        <v>26.2281556</v>
      </c>
      <c r="AN16" s="1" t="n">
        <f aca="false">22.975047-LOG(X16,2)</f>
        <v>23.724947129459</v>
      </c>
      <c r="AO16" s="1" t="n">
        <f aca="false">23.6712334-LOG(Y16,2)</f>
        <v>23.991453789766</v>
      </c>
      <c r="AP16" s="1" t="n">
        <f aca="false">22.9930067-LOG(Z16,2)</f>
        <v>23.8172358597743</v>
      </c>
      <c r="AQ16" s="1" t="n">
        <f aca="false">22.3598535-LOG(AA16,2)</f>
        <v>23.2443272428092</v>
      </c>
      <c r="AR16" s="1" t="n">
        <f aca="false">23.5696323-LOG(AB16,2)</f>
        <v>23.9052759939361</v>
      </c>
      <c r="AS16" s="1" t="n">
        <f aca="false">28.4720709-LOG(AC16,2)</f>
        <v>29.1701794413161</v>
      </c>
      <c r="AT16" s="1" t="n">
        <f aca="false">23.5489872-LOG(AD16,2)</f>
        <v>23.5489872</v>
      </c>
    </row>
    <row r="17" customFormat="false" ht="15" hidden="false" customHeight="false" outlineLevel="0" collapsed="false">
      <c r="A17" s="1" t="s">
        <v>28</v>
      </c>
      <c r="B17" s="1" t="n">
        <v>22.031033</v>
      </c>
      <c r="C17" s="1" t="n">
        <v>21.9236651</v>
      </c>
      <c r="D17" s="1" t="n">
        <v>22.5077065</v>
      </c>
      <c r="E17" s="1" t="n">
        <v>30.8896791</v>
      </c>
      <c r="F17" s="1" t="n">
        <v>26.5253907</v>
      </c>
      <c r="G17" s="1" t="n">
        <v>27.0628954</v>
      </c>
      <c r="H17" s="1" t="n">
        <v>24.1216064</v>
      </c>
      <c r="I17" s="1" t="n">
        <v>24.6631929</v>
      </c>
      <c r="J17" s="1" t="n">
        <v>24.3001613</v>
      </c>
      <c r="K17" s="1" t="n">
        <v>23.845715</v>
      </c>
      <c r="L17" s="1" t="n">
        <v>24.3718077</v>
      </c>
      <c r="M17" s="1" t="n">
        <v>30.4421056</v>
      </c>
      <c r="N17" s="1" t="n">
        <v>23.9265462</v>
      </c>
      <c r="Q17" s="1" t="s">
        <v>28</v>
      </c>
      <c r="R17" s="1" t="n">
        <f aca="false">1.9769^-(B17-20.6633826)</f>
        <v>0.393728094236815</v>
      </c>
      <c r="S17" s="1" t="n">
        <f aca="false">1.9581^-(C17-21.3902136)</f>
        <v>0.6987474761228</v>
      </c>
      <c r="T17" s="1" t="n">
        <f aca="false">1.9703^-(D17-21.8625091)</f>
        <v>0.64560738389898</v>
      </c>
      <c r="U17" s="1" t="n">
        <f aca="false">1.9817^-(E17-29.7345921)</f>
        <v>0.453832268920863</v>
      </c>
      <c r="V17" s="1" t="n">
        <f aca="false">2.0049^-(F17-25.5809982)</f>
        <v>0.518448837311295</v>
      </c>
      <c r="W17" s="1" t="n">
        <f aca="false">1.9547^-(G17-26.2281556)</f>
        <v>0.571510014281352</v>
      </c>
      <c r="X17" s="1" t="n">
        <f aca="false">1.9655^-(H17-22.975047)</f>
        <v>0.460803445791112</v>
      </c>
      <c r="Y17" s="1" t="n">
        <f aca="false">1.9691^-(I17-23.6712334)</f>
        <v>0.510620548561789</v>
      </c>
      <c r="Z17" s="1" t="n">
        <f aca="false">2.0139^-(J17-22.9930067)</f>
        <v>0.400475044165487</v>
      </c>
      <c r="AA17" s="1" t="n">
        <f aca="false">1.9846^-(K17-22.3598535)</f>
        <v>0.361159604695537</v>
      </c>
      <c r="AB17" s="1" t="n">
        <f aca="false">1.9896^-(L17-23.5696323)</f>
        <v>0.57588722833881</v>
      </c>
      <c r="AC17" s="1" t="n">
        <f aca="false">1.9779^-(M17-28.4720709)</f>
        <v>0.26089586186275</v>
      </c>
      <c r="AD17" s="1" t="n">
        <f aca="false">1.9835^-(N17-23.5489872)</f>
        <v>0.772150210512368</v>
      </c>
      <c r="AG17" s="1" t="s">
        <v>28</v>
      </c>
      <c r="AH17" s="1" t="n">
        <f aca="false">20.6633826-LOG(R17,2)</f>
        <v>22.0081110360606</v>
      </c>
      <c r="AI17" s="1" t="n">
        <f aca="false">21.3902136-LOG(S17,2)</f>
        <v>21.9073705279393</v>
      </c>
      <c r="AJ17" s="1" t="n">
        <f aca="false">21.8625091-LOG(T17,2)</f>
        <v>22.493780115879</v>
      </c>
      <c r="AK17" s="1" t="n">
        <f aca="false">29.7345921-LOG(U17,2)</f>
        <v>30.8743610020142</v>
      </c>
      <c r="AL17" s="1" t="n">
        <f aca="false">25.5809982-LOG(V17,2)</f>
        <v>26.5287246699746</v>
      </c>
      <c r="AM17" s="1" t="n">
        <f aca="false">26.2281556-LOG(W17,2)</f>
        <v>27.0353049166095</v>
      </c>
      <c r="AN17" s="1" t="n">
        <f aca="false">22.975047-LOG(X17,2)</f>
        <v>24.0928235898972</v>
      </c>
      <c r="AO17" s="1" t="n">
        <f aca="false">23.6712334-LOG(Y17,2)</f>
        <v>24.6409098985609</v>
      </c>
      <c r="AP17" s="1" t="n">
        <f aca="false">22.9930067-LOG(Z17,2)</f>
        <v>24.3132224518301</v>
      </c>
      <c r="AQ17" s="1" t="n">
        <f aca="false">22.3598535-LOG(AA17,2)</f>
        <v>23.8291450568983</v>
      </c>
      <c r="AR17" s="1" t="n">
        <f aca="false">23.5696323-LOG(AB17,2)</f>
        <v>24.3657740676729</v>
      </c>
      <c r="AS17" s="1" t="n">
        <f aca="false">28.4720709-LOG(AC17,2)</f>
        <v>30.4105249335125</v>
      </c>
      <c r="AT17" s="1" t="n">
        <f aca="false">23.5489872-LOG(AD17,2)</f>
        <v>23.9220337649054</v>
      </c>
    </row>
    <row r="18" customFormat="false" ht="15" hidden="false" customHeight="false" outlineLevel="0" collapsed="false">
      <c r="A18" s="1" t="s">
        <v>29</v>
      </c>
      <c r="B18" s="1" t="n">
        <v>22.5098928</v>
      </c>
      <c r="C18" s="1" t="n">
        <v>23.1109811</v>
      </c>
      <c r="D18" s="1" t="n">
        <v>23.1039554</v>
      </c>
      <c r="E18" s="1" t="n">
        <v>31.7624161</v>
      </c>
      <c r="F18" s="1" t="n">
        <v>27.6858398</v>
      </c>
      <c r="G18" s="1" t="n">
        <v>28.1609249</v>
      </c>
      <c r="H18" s="1" t="n">
        <v>24.5580011</v>
      </c>
      <c r="I18" s="1" t="n">
        <v>25.4830555</v>
      </c>
      <c r="J18" s="1" t="n">
        <v>24.0138129</v>
      </c>
      <c r="K18" s="1" t="n">
        <v>24.2609323</v>
      </c>
      <c r="L18" s="1" t="n">
        <v>24.38862</v>
      </c>
      <c r="M18" s="1" t="n">
        <v>29.1835611</v>
      </c>
      <c r="N18" s="1" t="n">
        <v>25.422514</v>
      </c>
      <c r="Q18" s="1" t="s">
        <v>29</v>
      </c>
      <c r="R18" s="1" t="n">
        <f aca="false">1.9769^-(B18-20.6633826)</f>
        <v>0.284093455867132</v>
      </c>
      <c r="S18" s="1" t="n">
        <f aca="false">1.9581^-(C18-21.3902136)</f>
        <v>0.314644427638509</v>
      </c>
      <c r="T18" s="1" t="n">
        <f aca="false">1.9703^-(D18-21.8625091)</f>
        <v>0.430877577881016</v>
      </c>
      <c r="U18" s="1" t="n">
        <f aca="false">1.9817^-(E18-29.7345921)</f>
        <v>0.249838519945941</v>
      </c>
      <c r="V18" s="1" t="n">
        <f aca="false">2.0049^-(F18-25.5809982)</f>
        <v>0.231282452886702</v>
      </c>
      <c r="W18" s="1" t="n">
        <f aca="false">1.9547^-(G18-26.2281556)</f>
        <v>0.273784775125113</v>
      </c>
      <c r="X18" s="1" t="n">
        <f aca="false">1.9655^-(H18-22.975047)</f>
        <v>0.343119685516181</v>
      </c>
      <c r="Y18" s="1" t="n">
        <f aca="false">1.9691^-(I18-23.6712334)</f>
        <v>0.292980790901773</v>
      </c>
      <c r="Z18" s="1" t="n">
        <f aca="false">2.0139^-(J18-22.9930067)</f>
        <v>0.489368740849507</v>
      </c>
      <c r="AA18" s="1" t="n">
        <f aca="false">1.9846^-(K18-22.3598535)</f>
        <v>0.271706604436547</v>
      </c>
      <c r="AB18" s="1" t="n">
        <f aca="false">1.9896^-(L18-23.5696323)</f>
        <v>0.569265031904735</v>
      </c>
      <c r="AC18" s="1" t="n">
        <f aca="false">1.9779^-(M18-28.4720709)</f>
        <v>0.615536090267711</v>
      </c>
      <c r="AD18" s="1" t="n">
        <f aca="false">1.9835^-(N18-23.5489872)</f>
        <v>0.277174193869521</v>
      </c>
      <c r="AG18" s="1" t="s">
        <v>29</v>
      </c>
      <c r="AH18" s="1" t="n">
        <f aca="false">20.6633826-LOG(R18,2)</f>
        <v>22.4789450956611</v>
      </c>
      <c r="AI18" s="1" t="n">
        <f aca="false">21.3902136-LOG(S18,2)</f>
        <v>23.0584193019201</v>
      </c>
      <c r="AJ18" s="1" t="n">
        <f aca="false">21.8625091-LOG(T18,2)</f>
        <v>23.0771591698239</v>
      </c>
      <c r="AK18" s="1" t="n">
        <f aca="false">29.7345921-LOG(U18,2)</f>
        <v>31.7355242669779</v>
      </c>
      <c r="AL18" s="1" t="n">
        <f aca="false">25.5809982-LOG(V18,2)</f>
        <v>27.6932704802476</v>
      </c>
      <c r="AM18" s="1" t="n">
        <f aca="false">26.2281556-LOG(W18,2)</f>
        <v>28.09704147277</v>
      </c>
      <c r="AN18" s="1" t="n">
        <f aca="false">22.975047-LOG(X18,2)</f>
        <v>24.5182631960922</v>
      </c>
      <c r="AO18" s="1" t="n">
        <f aca="false">23.6712334-LOG(Y18,2)</f>
        <v>25.442355416517</v>
      </c>
      <c r="AP18" s="1" t="n">
        <f aca="false">22.9930067-LOG(Z18,2)</f>
        <v>24.0240128448017</v>
      </c>
      <c r="AQ18" s="1" t="n">
        <f aca="false">22.3598535-LOG(AA18,2)</f>
        <v>24.2397319609725</v>
      </c>
      <c r="AR18" s="1" t="n">
        <f aca="false">23.5696323-LOG(AB18,2)</f>
        <v>24.3824599124902</v>
      </c>
      <c r="AS18" s="1" t="n">
        <f aca="false">28.4720709-LOG(AC18,2)</f>
        <v>29.1721555472372</v>
      </c>
      <c r="AT18" s="1" t="n">
        <f aca="false">23.5489872-LOG(AD18,2)</f>
        <v>25.4001223523818</v>
      </c>
    </row>
    <row r="19" customFormat="false" ht="15" hidden="false" customHeight="false" outlineLevel="0" collapsed="false">
      <c r="A19" s="1" t="s">
        <v>30</v>
      </c>
      <c r="B19" s="1" t="n">
        <v>22.7709918</v>
      </c>
      <c r="C19" s="1" t="n">
        <v>23.2133028</v>
      </c>
      <c r="D19" s="1" t="n">
        <v>24.5173186</v>
      </c>
      <c r="E19" s="1" t="n">
        <v>32.4275457</v>
      </c>
      <c r="F19" s="1" t="n">
        <v>27.4581942</v>
      </c>
      <c r="G19" s="1" t="n">
        <v>28.4345714</v>
      </c>
      <c r="H19" s="1" t="n">
        <v>25.1249914</v>
      </c>
      <c r="I19" s="1" t="n">
        <v>25.1865741</v>
      </c>
      <c r="J19" s="1" t="n">
        <v>24.591191</v>
      </c>
      <c r="K19" s="1" t="n">
        <v>24.0170553</v>
      </c>
      <c r="L19" s="1" t="n">
        <v>25.8387795</v>
      </c>
      <c r="M19" s="1" t="n">
        <v>31.0859887</v>
      </c>
      <c r="N19" s="1" t="n">
        <v>26.0272879</v>
      </c>
      <c r="Q19" s="1" t="s">
        <v>30</v>
      </c>
      <c r="R19" s="1" t="n">
        <f aca="false">1.9769^-(B19-20.6633826)</f>
        <v>0.23778251720218</v>
      </c>
      <c r="S19" s="1" t="n">
        <f aca="false">1.9581^-(C19-21.3902136)</f>
        <v>0.293737236736003</v>
      </c>
      <c r="T19" s="1" t="n">
        <f aca="false">1.9703^-(D19-21.8625091)</f>
        <v>0.165223835512171</v>
      </c>
      <c r="U19" s="1" t="n">
        <f aca="false">1.9817^-(E19-29.7345921)</f>
        <v>0.158522419619293</v>
      </c>
      <c r="V19" s="1" t="n">
        <f aca="false">2.0049^-(F19-25.5809982)</f>
        <v>0.270964728364651</v>
      </c>
      <c r="W19" s="1" t="n">
        <f aca="false">1.9547^-(G19-26.2281556)</f>
        <v>0.227906252334402</v>
      </c>
      <c r="X19" s="1" t="n">
        <f aca="false">1.9655^-(H19-22.975047)</f>
        <v>0.233910255632337</v>
      </c>
      <c r="Y19" s="1" t="n">
        <f aca="false">1.9691^-(I19-23.6712334)</f>
        <v>0.358165761970314</v>
      </c>
      <c r="Z19" s="1" t="n">
        <f aca="false">2.0139^-(J19-22.9930067)</f>
        <v>0.326656570790156</v>
      </c>
      <c r="AA19" s="1" t="n">
        <f aca="false">1.9846^-(K19-22.3598535)</f>
        <v>0.321141025669366</v>
      </c>
      <c r="AB19" s="1" t="n">
        <f aca="false">1.9896^-(L19-23.5696323)</f>
        <v>0.209921288986437</v>
      </c>
      <c r="AC19" s="1" t="n">
        <f aca="false">1.9779^-(M19-28.4720709)</f>
        <v>0.168169110925426</v>
      </c>
      <c r="AD19" s="1" t="n">
        <f aca="false">1.9835^-(N19-23.5489872)</f>
        <v>0.183178103625256</v>
      </c>
      <c r="AG19" s="1" t="s">
        <v>30</v>
      </c>
      <c r="AH19" s="1" t="n">
        <f aca="false">20.6633826-LOG(R19,2)</f>
        <v>22.735668049076</v>
      </c>
      <c r="AI19" s="1" t="n">
        <f aca="false">21.3902136-LOG(S19,2)</f>
        <v>23.157615528819</v>
      </c>
      <c r="AJ19" s="1" t="n">
        <f aca="false">21.8625091-LOG(T19,2)</f>
        <v>24.460015367121</v>
      </c>
      <c r="AK19" s="1" t="n">
        <f aca="false">29.7345921-LOG(U19,2)</f>
        <v>32.3918333016127</v>
      </c>
      <c r="AL19" s="1" t="n">
        <f aca="false">25.5809982-LOG(V19,2)</f>
        <v>27.4648212275341</v>
      </c>
      <c r="AM19" s="1" t="n">
        <f aca="false">26.2281556-LOG(W19,2)</f>
        <v>28.3616431911349</v>
      </c>
      <c r="AN19" s="1" t="n">
        <f aca="false">22.975047-LOG(X19,2)</f>
        <v>25.0710199778505</v>
      </c>
      <c r="AO19" s="1" t="n">
        <f aca="false">23.6712334-LOG(Y19,2)</f>
        <v>25.1525340620762</v>
      </c>
      <c r="AP19" s="1" t="n">
        <f aca="false">22.9930067-LOG(Z19,2)</f>
        <v>24.6071601346339</v>
      </c>
      <c r="AQ19" s="1" t="n">
        <f aca="false">22.3598535-LOG(AA19,2)</f>
        <v>23.9985746141931</v>
      </c>
      <c r="AR19" s="1" t="n">
        <f aca="false">23.5696323-LOG(AB19,2)</f>
        <v>25.8217119111648</v>
      </c>
      <c r="AS19" s="1" t="n">
        <f aca="false">28.4720709-LOG(AC19,2)</f>
        <v>31.0440862572321</v>
      </c>
      <c r="AT19" s="1" t="n">
        <f aca="false">23.5489872-LOG(AD19,2)</f>
        <v>25.9976682351165</v>
      </c>
    </row>
    <row r="20" customFormat="false" ht="15" hidden="false" customHeight="false" outlineLevel="0" collapsed="false">
      <c r="A20" s="1" t="s">
        <v>31</v>
      </c>
      <c r="B20" s="1" t="n">
        <v>22.7582722</v>
      </c>
      <c r="C20" s="1" t="n">
        <v>22.5041922</v>
      </c>
      <c r="D20" s="1" t="n">
        <v>24.0532502</v>
      </c>
      <c r="E20" s="1" t="n">
        <v>32.3976053</v>
      </c>
      <c r="F20" s="1" t="n">
        <v>27.8422212</v>
      </c>
      <c r="G20" s="1" t="n">
        <v>28.2351779</v>
      </c>
      <c r="H20" s="1" t="n">
        <v>24.6492591</v>
      </c>
      <c r="I20" s="1" t="n">
        <v>25.3978565</v>
      </c>
      <c r="J20" s="1" t="n">
        <v>24.2282187</v>
      </c>
      <c r="K20" s="1" t="n">
        <v>23.6904825</v>
      </c>
      <c r="L20" s="1" t="n">
        <v>25.3567581</v>
      </c>
      <c r="M20" s="1" t="n">
        <v>30.9202074</v>
      </c>
      <c r="N20" s="1" t="n">
        <v>26.1544882</v>
      </c>
      <c r="Q20" s="1" t="s">
        <v>31</v>
      </c>
      <c r="R20" s="1" t="n">
        <f aca="false">1.9769^-(B20-20.6633826)</f>
        <v>0.239852763852181</v>
      </c>
      <c r="S20" s="1" t="n">
        <f aca="false">1.9581^-(C20-21.3902136)</f>
        <v>0.473044723920182</v>
      </c>
      <c r="T20" s="1" t="n">
        <f aca="false">1.9703^-(D20-21.8625091)</f>
        <v>0.22633715858332</v>
      </c>
      <c r="U20" s="1" t="n">
        <f aca="false">1.9817^-(E20-29.7345921)</f>
        <v>0.161802089747254</v>
      </c>
      <c r="V20" s="1" t="n">
        <f aca="false">2.0049^-(F20-25.5809982)</f>
        <v>0.207444059591914</v>
      </c>
      <c r="W20" s="1" t="n">
        <f aca="false">1.9547^-(G20-26.2281556)</f>
        <v>0.260492798955576</v>
      </c>
      <c r="X20" s="1" t="n">
        <f aca="false">1.9655^-(H20-22.975047)</f>
        <v>0.322599635055875</v>
      </c>
      <c r="Y20" s="1" t="n">
        <f aca="false">1.9691^-(I20-23.6712334)</f>
        <v>0.31039196260973</v>
      </c>
      <c r="Z20" s="1" t="n">
        <f aca="false">2.0139^-(J20-22.9930067)</f>
        <v>0.42116156916459</v>
      </c>
      <c r="AA20" s="1" t="n">
        <f aca="false">1.9846^-(K20-22.3598535)</f>
        <v>0.401705419516257</v>
      </c>
      <c r="AB20" s="1" t="n">
        <f aca="false">1.9896^-(L20-23.5696323)</f>
        <v>0.292461013203897</v>
      </c>
      <c r="AC20" s="1" t="n">
        <f aca="false">1.9779^-(M20-28.4720709)</f>
        <v>0.188300454006551</v>
      </c>
      <c r="AD20" s="1" t="n">
        <f aca="false">1.9835^-(N20-23.5489872)</f>
        <v>0.167895900808897</v>
      </c>
      <c r="AG20" s="1" t="s">
        <v>31</v>
      </c>
      <c r="AH20" s="1" t="n">
        <f aca="false">20.6633826-LOG(R20,2)</f>
        <v>22.7231616309041</v>
      </c>
      <c r="AI20" s="1" t="n">
        <f aca="false">21.3902136-LOG(S20,2)</f>
        <v>22.4701651055561</v>
      </c>
      <c r="AJ20" s="1" t="n">
        <f aca="false">21.8625091-LOG(T20,2)</f>
        <v>24.0059637384174</v>
      </c>
      <c r="AK20" s="1" t="n">
        <f aca="false">29.7345921-LOG(U20,2)</f>
        <v>32.3622899539394</v>
      </c>
      <c r="AL20" s="1" t="n">
        <f aca="false">25.5809982-LOG(V20,2)</f>
        <v>27.8502039503796</v>
      </c>
      <c r="AM20" s="1" t="n">
        <f aca="false">26.2281556-LOG(W20,2)</f>
        <v>28.1688402035915</v>
      </c>
      <c r="AN20" s="1" t="n">
        <f aca="false">22.975047-LOG(X20,2)</f>
        <v>24.6072302884564</v>
      </c>
      <c r="AO20" s="1" t="n">
        <f aca="false">23.6712334-LOG(Y20,2)</f>
        <v>25.3590702944925</v>
      </c>
      <c r="AP20" s="1" t="n">
        <f aca="false">22.9930067-LOG(Z20,2)</f>
        <v>24.2405609978998</v>
      </c>
      <c r="AQ20" s="1" t="n">
        <f aca="false">22.3598535-LOG(AA20,2)</f>
        <v>23.6756436695844</v>
      </c>
      <c r="AR20" s="1" t="n">
        <f aca="false">23.5696323-LOG(AB20,2)</f>
        <v>25.3433160772211</v>
      </c>
      <c r="AS20" s="1" t="n">
        <f aca="false">28.4720709-LOG(AC20,2)</f>
        <v>30.8809625164848</v>
      </c>
      <c r="AT20" s="1" t="n">
        <f aca="false">23.5489872-LOG(AD20,2)</f>
        <v>26.1233482876909</v>
      </c>
    </row>
    <row r="21" customFormat="false" ht="15" hidden="false" customHeight="false" outlineLevel="0" collapsed="false">
      <c r="A21" s="1" t="s">
        <v>32</v>
      </c>
      <c r="B21" s="1" t="n">
        <v>21.5458061</v>
      </c>
      <c r="C21" s="1" t="n">
        <v>21.3913231</v>
      </c>
      <c r="D21" s="1" t="n">
        <v>24.7213282</v>
      </c>
      <c r="E21" s="1" t="n">
        <v>32.676631</v>
      </c>
      <c r="F21" s="1" t="n">
        <v>27.3648881</v>
      </c>
      <c r="G21" s="1" t="n">
        <v>27.3148483</v>
      </c>
      <c r="H21" s="1" t="n">
        <v>25.0430363</v>
      </c>
      <c r="I21" s="1" t="n">
        <v>23.8074407</v>
      </c>
      <c r="J21" s="1" t="n">
        <v>24.086492</v>
      </c>
      <c r="K21" s="1" t="n">
        <v>23.2364844</v>
      </c>
      <c r="L21" s="1" t="n">
        <v>24.4096998</v>
      </c>
      <c r="M21" s="1" t="n">
        <v>33.5879496</v>
      </c>
      <c r="N21" s="1" t="n">
        <v>26.6157552</v>
      </c>
      <c r="Q21" s="1" t="s">
        <v>32</v>
      </c>
      <c r="R21" s="1" t="n">
        <f aca="false">1.9769^-(B21-20.6633826)</f>
        <v>0.548044904027901</v>
      </c>
      <c r="S21" s="1" t="n">
        <f aca="false">1.9581^-(C21-21.3902136)</f>
        <v>0.999254722021988</v>
      </c>
      <c r="T21" s="1" t="n">
        <f aca="false">1.9703^-(D21-21.8625091)</f>
        <v>0.143874978342345</v>
      </c>
      <c r="U21" s="1" t="n">
        <f aca="false">1.9817^-(E21-29.7345921)</f>
        <v>0.133691229040437</v>
      </c>
      <c r="V21" s="1" t="n">
        <f aca="false">2.0049^-(F21-25.5809982)</f>
        <v>0.289134459958167</v>
      </c>
      <c r="W21" s="1" t="n">
        <f aca="false">1.9547^-(G21-26.2281556)</f>
        <v>0.482708966556621</v>
      </c>
      <c r="X21" s="1" t="n">
        <f aca="false">1.9655^-(H21-22.975047)</f>
        <v>0.247229833611467</v>
      </c>
      <c r="Y21" s="1" t="n">
        <f aca="false">1.9691^-(I21-23.6712334)</f>
        <v>0.911839877477777</v>
      </c>
      <c r="Z21" s="1" t="n">
        <f aca="false">2.0139^-(J21-22.9930067)</f>
        <v>0.465092165246081</v>
      </c>
      <c r="AA21" s="1" t="n">
        <f aca="false">1.9846^-(K21-22.3598535)</f>
        <v>0.548340926462395</v>
      </c>
      <c r="AB21" s="1" t="n">
        <f aca="false">1.9896^-(L21-23.5696323)</f>
        <v>0.561069401448052</v>
      </c>
      <c r="AC21" s="1" t="n">
        <f aca="false">1.9779^-(M21-28.4720709)</f>
        <v>0.0305249228479556</v>
      </c>
      <c r="AD21" s="1" t="n">
        <f aca="false">1.9835^-(N21-23.5489872)</f>
        <v>0.122417761015512</v>
      </c>
      <c r="AG21" s="1" t="s">
        <v>32</v>
      </c>
      <c r="AH21" s="1" t="n">
        <f aca="false">20.6633826-LOG(R21,2)</f>
        <v>21.5310165897229</v>
      </c>
      <c r="AI21" s="1" t="n">
        <f aca="false">21.3902136-LOG(S21,2)</f>
        <v>21.3912892097069</v>
      </c>
      <c r="AJ21" s="1" t="n">
        <f aca="false">21.8625091-LOG(T21,2)</f>
        <v>24.6596214837003</v>
      </c>
      <c r="AK21" s="1" t="n">
        <f aca="false">29.7345921-LOG(U21,2)</f>
        <v>32.6376153759403</v>
      </c>
      <c r="AL21" s="1" t="n">
        <f aca="false">25.5809982-LOG(V21,2)</f>
        <v>27.3711857308734</v>
      </c>
      <c r="AM21" s="1" t="n">
        <f aca="false">26.2281556-LOG(W21,2)</f>
        <v>27.2789300690855</v>
      </c>
      <c r="AN21" s="1" t="n">
        <f aca="false">22.975047-LOG(X21,2)</f>
        <v>24.9911222488687</v>
      </c>
      <c r="AO21" s="1" t="n">
        <f aca="false">23.6712334-LOG(Y21,2)</f>
        <v>23.8043809909474</v>
      </c>
      <c r="AP21" s="1" t="n">
        <f aca="false">22.9930067-LOG(Z21,2)</f>
        <v>24.0974181578755</v>
      </c>
      <c r="AQ21" s="1" t="n">
        <f aca="false">22.3598535-LOG(AA21,2)</f>
        <v>23.2267084389604</v>
      </c>
      <c r="AR21" s="1" t="n">
        <f aca="false">23.5696323-LOG(AB21,2)</f>
        <v>24.4033811589335</v>
      </c>
      <c r="AS21" s="1" t="n">
        <f aca="false">28.4720709-LOG(AC21,2)</f>
        <v>33.5059394409834</v>
      </c>
      <c r="AT21" s="1" t="n">
        <f aca="false">23.5489872-LOG(AD21,2)</f>
        <v>26.5791024078527</v>
      </c>
    </row>
    <row r="22" customFormat="false" ht="15" hidden="false" customHeight="false" outlineLevel="0" collapsed="false">
      <c r="A22" s="1" t="s">
        <v>33</v>
      </c>
      <c r="B22" s="1" t="n">
        <v>22.3324927</v>
      </c>
      <c r="C22" s="1" t="n">
        <v>22.450356</v>
      </c>
      <c r="D22" s="1" t="n">
        <v>23.9127125</v>
      </c>
      <c r="E22" s="1" t="n">
        <v>32.4117432</v>
      </c>
      <c r="F22" s="1" t="n">
        <v>26.7601091</v>
      </c>
      <c r="G22" s="1" t="n">
        <v>28.2250815</v>
      </c>
      <c r="H22" s="1" t="n">
        <v>24.3195213</v>
      </c>
      <c r="I22" s="1" t="n">
        <v>25.0915208</v>
      </c>
      <c r="J22" s="1" t="n">
        <v>24.5604524</v>
      </c>
      <c r="K22" s="1" t="n">
        <v>23.9528943</v>
      </c>
      <c r="L22" s="1" t="n">
        <v>25.6601856</v>
      </c>
      <c r="M22" s="1" t="n">
        <v>31.8432427</v>
      </c>
      <c r="N22" s="1" t="n">
        <v>25.8031466</v>
      </c>
      <c r="Q22" s="1" t="s">
        <v>33</v>
      </c>
      <c r="R22" s="1" t="n">
        <f aca="false">1.9769^-(B22-20.6633826)</f>
        <v>0.320604006589583</v>
      </c>
      <c r="S22" s="1" t="n">
        <f aca="false">1.9581^-(C22-21.3902136)</f>
        <v>0.490471168543573</v>
      </c>
      <c r="T22" s="1" t="n">
        <f aca="false">1.9703^-(D22-21.8625091)</f>
        <v>0.248970997649251</v>
      </c>
      <c r="U22" s="1" t="n">
        <f aca="false">1.9817^-(E22-29.7345921)</f>
        <v>0.160245054134118</v>
      </c>
      <c r="V22" s="1" t="n">
        <f aca="false">2.0049^-(F22-25.5809982)</f>
        <v>0.440351201787381</v>
      </c>
      <c r="W22" s="1" t="n">
        <f aca="false">1.9547^-(G22-26.2281556)</f>
        <v>0.262261525742305</v>
      </c>
      <c r="X22" s="1" t="n">
        <f aca="false">1.9655^-(H22-22.975047)</f>
        <v>0.403118778154704</v>
      </c>
      <c r="Y22" s="1" t="n">
        <f aca="false">1.9691^-(I22-23.6712334)</f>
        <v>0.381992812109964</v>
      </c>
      <c r="Z22" s="1" t="n">
        <f aca="false">2.0139^-(J22-22.9930067)</f>
        <v>0.333762160503118</v>
      </c>
      <c r="AA22" s="1" t="n">
        <f aca="false">1.9846^-(K22-22.3598535)</f>
        <v>0.335579008554536</v>
      </c>
      <c r="AB22" s="1" t="n">
        <f aca="false">1.9896^-(L22-23.5696323)</f>
        <v>0.237363659431413</v>
      </c>
      <c r="AC22" s="1" t="n">
        <f aca="false">1.9779^-(M22-28.4720709)</f>
        <v>0.100333119225524</v>
      </c>
      <c r="AD22" s="1" t="n">
        <f aca="false">1.9835^-(N22-23.5489872)</f>
        <v>0.213570074751824</v>
      </c>
      <c r="AG22" s="1" t="s">
        <v>33</v>
      </c>
      <c r="AH22" s="1" t="n">
        <f aca="false">20.6633826-LOG(R22,2)</f>
        <v>22.3045182399164</v>
      </c>
      <c r="AI22" s="1" t="n">
        <f aca="false">21.3902136-LOG(S22,2)</f>
        <v>22.4179733621569</v>
      </c>
      <c r="AJ22" s="1" t="n">
        <f aca="false">21.8625091-LOG(T22,2)</f>
        <v>23.8684595007247</v>
      </c>
      <c r="AK22" s="1" t="n">
        <f aca="false">29.7345921-LOG(U22,2)</f>
        <v>32.3762403652589</v>
      </c>
      <c r="AL22" s="1" t="n">
        <f aca="false">25.5809982-LOG(V22,2)</f>
        <v>26.7642716916527</v>
      </c>
      <c r="AM22" s="1" t="n">
        <f aca="false">26.2281556-LOG(W22,2)</f>
        <v>28.1590775178298</v>
      </c>
      <c r="AN22" s="1" t="n">
        <f aca="false">22.975047-LOG(X22,2)</f>
        <v>24.2857701062415</v>
      </c>
      <c r="AO22" s="1" t="n">
        <f aca="false">23.6712334-LOG(Y22,2)</f>
        <v>25.059616003304</v>
      </c>
      <c r="AP22" s="1" t="n">
        <f aca="false">22.9930067-LOG(Z22,2)</f>
        <v>24.5761143930596</v>
      </c>
      <c r="AQ22" s="1" t="n">
        <f aca="false">22.3598535-LOG(AA22,2)</f>
        <v>23.9351291210686</v>
      </c>
      <c r="AR22" s="1" t="n">
        <f aca="false">23.5696323-LOG(AB22,2)</f>
        <v>25.6444613207807</v>
      </c>
      <c r="AS22" s="1" t="n">
        <f aca="false">28.4720709-LOG(AC22,2)</f>
        <v>31.7892010872874</v>
      </c>
      <c r="AT22" s="1" t="n">
        <f aca="false">23.5489872-LOG(AD22,2)</f>
        <v>25.7762057828417</v>
      </c>
    </row>
    <row r="23" customFormat="false" ht="15" hidden="false" customHeight="false" outlineLevel="0" collapsed="false">
      <c r="A23" s="1" t="s">
        <v>34</v>
      </c>
      <c r="B23" s="1" t="n">
        <v>21.6182501</v>
      </c>
      <c r="C23" s="1" t="n">
        <v>22.3960288</v>
      </c>
      <c r="D23" s="1" t="n">
        <v>22.8311203</v>
      </c>
      <c r="E23" s="1" t="n">
        <v>29.739397</v>
      </c>
      <c r="F23" s="1" t="n">
        <v>26.6824595</v>
      </c>
      <c r="G23" s="1" t="n">
        <v>27.3844286</v>
      </c>
      <c r="H23" s="1" t="n">
        <v>23.1439147</v>
      </c>
      <c r="I23" s="1" t="n">
        <v>24.1159055</v>
      </c>
      <c r="J23" s="1" t="n">
        <v>23.7330687</v>
      </c>
      <c r="K23" s="1" t="n">
        <v>23.3318317</v>
      </c>
      <c r="L23" s="1" t="n">
        <v>23.7795188</v>
      </c>
      <c r="M23" s="1" t="n">
        <v>28.4720709</v>
      </c>
      <c r="N23" s="1" t="n">
        <v>24.6626462</v>
      </c>
      <c r="Q23" s="1" t="s">
        <v>34</v>
      </c>
      <c r="R23" s="1" t="n">
        <f aca="false">1.9769^-(B23-20.6633826)</f>
        <v>0.521643533574427</v>
      </c>
      <c r="S23" s="1" t="n">
        <f aca="false">1.9581^-(C23-21.3902136)</f>
        <v>0.508707399117297</v>
      </c>
      <c r="T23" s="1" t="n">
        <f aca="false">1.9703^-(D23-21.8625091)</f>
        <v>0.518456901383318</v>
      </c>
      <c r="U23" s="1" t="n">
        <f aca="false">1.9817^-(E23-29.7345921)</f>
        <v>0.996719058412225</v>
      </c>
      <c r="V23" s="1" t="n">
        <f aca="false">2.0049^-(F23-25.5809982)</f>
        <v>0.464789774066172</v>
      </c>
      <c r="W23" s="1" t="n">
        <f aca="false">1.9547^-(G23-26.2281556)</f>
        <v>0.460714546240613</v>
      </c>
      <c r="X23" s="1" t="n">
        <f aca="false">1.9655^-(H23-22.975047)</f>
        <v>0.89215822017853</v>
      </c>
      <c r="Y23" s="1" t="n">
        <f aca="false">1.9691^-(I23-23.6712334)</f>
        <v>0.739856224249432</v>
      </c>
      <c r="Z23" s="1" t="n">
        <f aca="false">2.0139^-(J23-22.9930067)</f>
        <v>0.59565268289426</v>
      </c>
      <c r="AA23" s="1" t="n">
        <f aca="false">1.9846^-(K23-22.3598535)</f>
        <v>0.513651245926743</v>
      </c>
      <c r="AB23" s="1" t="n">
        <f aca="false">1.9896^-(L23-23.5696323)</f>
        <v>0.865551867502349</v>
      </c>
      <c r="AC23" s="1" t="n">
        <f aca="false">1.9779^-(M23-28.4720709)</f>
        <v>1</v>
      </c>
      <c r="AD23" s="1" t="n">
        <f aca="false">1.9835^-(N23-23.5489872)</f>
        <v>0.466403658312511</v>
      </c>
      <c r="AG23" s="1" t="s">
        <v>34</v>
      </c>
      <c r="AH23" s="1" t="n">
        <f aca="false">20.6633826-LOG(R23,2)</f>
        <v>21.6022464206958</v>
      </c>
      <c r="AI23" s="1" t="n">
        <f aca="false">21.3902136-LOG(S23,2)</f>
        <v>22.3653056166251</v>
      </c>
      <c r="AJ23" s="1" t="n">
        <f aca="false">21.8625091-LOG(T23,2)</f>
        <v>22.8102131301399</v>
      </c>
      <c r="AK23" s="1" t="n">
        <f aca="false">29.7345921-LOG(U23,2)</f>
        <v>29.7393332801858</v>
      </c>
      <c r="AL23" s="1" t="n">
        <f aca="false">25.5809982-LOG(V23,2)</f>
        <v>26.6863479668212</v>
      </c>
      <c r="AM23" s="1" t="n">
        <f aca="false">26.2281556-LOG(W23,2)</f>
        <v>27.3462105457017</v>
      </c>
      <c r="AN23" s="1" t="n">
        <f aca="false">22.975047-LOG(X23,2)</f>
        <v>23.1396755066869</v>
      </c>
      <c r="AO23" s="1" t="n">
        <f aca="false">23.6712334-LOG(Y23,2)</f>
        <v>24.1059165548422</v>
      </c>
      <c r="AP23" s="1" t="n">
        <f aca="false">22.9930067-LOG(Z23,2)</f>
        <v>23.7404634352101</v>
      </c>
      <c r="AQ23" s="1" t="n">
        <f aca="false">22.3598535-LOG(AA23,2)</f>
        <v>23.3209924505342</v>
      </c>
      <c r="AR23" s="1" t="n">
        <f aca="false">23.5696323-LOG(AB23,2)</f>
        <v>23.7779401203603</v>
      </c>
      <c r="AS23" s="1" t="n">
        <f aca="false">28.4720709-LOG(AC23,2)</f>
        <v>28.4720709</v>
      </c>
      <c r="AT23" s="1" t="n">
        <f aca="false">23.5489872-LOG(AD23,2)</f>
        <v>24.6493361902927</v>
      </c>
    </row>
    <row r="24" customFormat="false" ht="15" hidden="false" customHeight="false" outlineLevel="0" collapsed="false">
      <c r="A24" s="1" t="s">
        <v>35</v>
      </c>
      <c r="B24" s="1" t="n">
        <v>22.0416789</v>
      </c>
      <c r="C24" s="1" t="n">
        <v>22.0341705</v>
      </c>
      <c r="D24" s="1" t="n">
        <v>22.3070881</v>
      </c>
      <c r="E24" s="1" t="n">
        <v>30.5277344</v>
      </c>
      <c r="F24" s="1" t="n">
        <v>27.0292782</v>
      </c>
      <c r="G24" s="1" t="n">
        <v>27.0480462</v>
      </c>
      <c r="H24" s="1" t="n">
        <v>23.5233239</v>
      </c>
      <c r="I24" s="1" t="n">
        <v>24.3753128</v>
      </c>
      <c r="J24" s="1" t="n">
        <v>24.2090949</v>
      </c>
      <c r="K24" s="1" t="n">
        <v>23.3392623</v>
      </c>
      <c r="L24" s="1" t="n">
        <v>23.8208049</v>
      </c>
      <c r="M24" s="1" t="n">
        <v>30.1985643</v>
      </c>
      <c r="N24" s="1" t="n">
        <v>24.3755387</v>
      </c>
      <c r="Q24" s="1" t="s">
        <v>35</v>
      </c>
      <c r="R24" s="1" t="n">
        <f aca="false">1.9769^-(B24-20.6633826)</f>
        <v>0.390881738475646</v>
      </c>
      <c r="S24" s="1" t="n">
        <f aca="false">1.9581^-(C24-21.3902136)</f>
        <v>0.6487403689478</v>
      </c>
      <c r="T24" s="1" t="n">
        <f aca="false">1.9703^-(D24-21.8625091)</f>
        <v>0.739702521460224</v>
      </c>
      <c r="U24" s="1" t="n">
        <f aca="false">1.9817^-(E24-29.7345921)</f>
        <v>0.581308494687322</v>
      </c>
      <c r="V24" s="1" t="n">
        <f aca="false">2.0049^-(F24-25.5809982)</f>
        <v>0.365161650595486</v>
      </c>
      <c r="W24" s="1" t="n">
        <f aca="false">1.9547^-(G24-26.2281556)</f>
        <v>0.577226354525977</v>
      </c>
      <c r="X24" s="1" t="n">
        <f aca="false">1.9655^-(H24-22.975047)</f>
        <v>0.690391613112488</v>
      </c>
      <c r="Y24" s="1" t="n">
        <f aca="false">1.9691^-(I24-23.6712334)</f>
        <v>0.620600503397657</v>
      </c>
      <c r="Z24" s="1" t="n">
        <f aca="false">2.0139^-(J24-22.9930067)</f>
        <v>0.426838018517649</v>
      </c>
      <c r="AA24" s="1" t="n">
        <f aca="false">1.9846^-(K24-22.3598535)</f>
        <v>0.511041838655715</v>
      </c>
      <c r="AB24" s="1" t="n">
        <f aca="false">1.9896^-(L24-23.5696323)</f>
        <v>0.841314209755584</v>
      </c>
      <c r="AC24" s="1" t="n">
        <f aca="false">1.9779^-(M24-28.4720709)</f>
        <v>0.308038626597118</v>
      </c>
      <c r="AD24" s="1" t="n">
        <f aca="false">1.9835^-(N24-23.5489872)</f>
        <v>0.567749767398786</v>
      </c>
      <c r="AG24" s="1" t="s">
        <v>35</v>
      </c>
      <c r="AH24" s="1" t="n">
        <f aca="false">20.6633826-LOG(R24,2)</f>
        <v>22.0185785096616</v>
      </c>
      <c r="AI24" s="1" t="n">
        <f aca="false">21.3902136-LOG(S24,2)</f>
        <v>22.0145004791808</v>
      </c>
      <c r="AJ24" s="1" t="n">
        <f aca="false">21.8625091-LOG(T24,2)</f>
        <v>22.2974920013081</v>
      </c>
      <c r="AK24" s="1" t="n">
        <f aca="false">29.7345921-LOG(U24,2)</f>
        <v>30.5172162039957</v>
      </c>
      <c r="AL24" s="1" t="n">
        <f aca="false">25.5809982-LOG(V24,2)</f>
        <v>27.0343910339486</v>
      </c>
      <c r="AM24" s="1" t="n">
        <f aca="false">26.2281556-LOG(W24,2)</f>
        <v>27.0209465241713</v>
      </c>
      <c r="AN24" s="1" t="n">
        <f aca="false">22.975047-LOG(X24,2)</f>
        <v>23.5095601561447</v>
      </c>
      <c r="AO24" s="1" t="n">
        <f aca="false">23.6712334-LOG(Y24,2)</f>
        <v>24.3594966277838</v>
      </c>
      <c r="AP24" s="1" t="n">
        <f aca="false">22.9930067-LOG(Z24,2)</f>
        <v>24.2212461119675</v>
      </c>
      <c r="AQ24" s="1" t="n">
        <f aca="false">22.3598535-LOG(AA24,2)</f>
        <v>23.3283401864051</v>
      </c>
      <c r="AR24" s="1" t="n">
        <f aca="false">23.5696323-LOG(AB24,2)</f>
        <v>23.8189156833536</v>
      </c>
      <c r="AS24" s="1" t="n">
        <f aca="false">28.4720709-LOG(AC24,2)</f>
        <v>30.1708877254411</v>
      </c>
      <c r="AT24" s="1" t="n">
        <f aca="false">23.5489872-LOG(AD24,2)</f>
        <v>24.3656600850123</v>
      </c>
    </row>
    <row r="25" customFormat="false" ht="15" hidden="false" customHeight="false" outlineLevel="0" collapsed="false">
      <c r="A25" s="1" t="s">
        <v>36</v>
      </c>
      <c r="B25" s="1" t="n">
        <v>22.2978737</v>
      </c>
      <c r="C25" s="1" t="n">
        <v>22.2498456</v>
      </c>
      <c r="D25" s="1" t="n">
        <v>22.8962851</v>
      </c>
      <c r="E25" s="1" t="n">
        <v>31.2171811</v>
      </c>
      <c r="F25" s="1" t="n">
        <v>26.3588114</v>
      </c>
      <c r="G25" s="1" t="n">
        <v>27.0712529</v>
      </c>
      <c r="H25" s="1" t="n">
        <v>23.2430329</v>
      </c>
      <c r="I25" s="1" t="n">
        <v>24.1905959</v>
      </c>
      <c r="J25" s="1" t="n">
        <v>23.9849981</v>
      </c>
      <c r="K25" s="1" t="n">
        <v>23.0989908</v>
      </c>
      <c r="L25" s="1" t="n">
        <v>23.7435235</v>
      </c>
      <c r="M25" s="1" t="n">
        <v>29.7199468</v>
      </c>
      <c r="N25" s="1" t="n">
        <v>24.643269</v>
      </c>
      <c r="Q25" s="1" t="s">
        <v>36</v>
      </c>
      <c r="R25" s="1" t="n">
        <f aca="false">1.9769^-(B25-20.6633826)</f>
        <v>0.328258242396053</v>
      </c>
      <c r="S25" s="1" t="n">
        <f aca="false">1.9581^-(C25-21.3902136)</f>
        <v>0.561215179672487</v>
      </c>
      <c r="T25" s="1" t="n">
        <f aca="false">1.9703^-(D25-21.8625091)</f>
        <v>0.496043219719859</v>
      </c>
      <c r="U25" s="1" t="n">
        <f aca="false">1.9817^-(E25-29.7345921)</f>
        <v>0.362756215962811</v>
      </c>
      <c r="V25" s="1" t="n">
        <f aca="false">2.0049^-(F25-25.5809982)</f>
        <v>0.582141148000812</v>
      </c>
      <c r="W25" s="1" t="n">
        <f aca="false">1.9547^-(G25-26.2281556)</f>
        <v>0.568317648329203</v>
      </c>
      <c r="X25" s="1" t="n">
        <f aca="false">1.9655^-(H25-22.975047)</f>
        <v>0.834359780275845</v>
      </c>
      <c r="Y25" s="1" t="n">
        <f aca="false">1.9691^-(I25-23.6712334)</f>
        <v>0.703344918564898</v>
      </c>
      <c r="Z25" s="1" t="n">
        <f aca="false">2.0139^-(J25-22.9930067)</f>
        <v>0.499340757824294</v>
      </c>
      <c r="AA25" s="1" t="n">
        <f aca="false">1.9846^-(K25-22.3598535)</f>
        <v>0.602530161992124</v>
      </c>
      <c r="AB25" s="1" t="n">
        <f aca="false">1.9896^-(L25-23.5696323)</f>
        <v>0.887252560502901</v>
      </c>
      <c r="AC25" s="1" t="n">
        <f aca="false">1.9779^-(M25-28.4720709)</f>
        <v>0.426946791846123</v>
      </c>
      <c r="AD25" s="1" t="n">
        <f aca="false">1.9835^-(N25-23.5489872)</f>
        <v>0.472634425694536</v>
      </c>
      <c r="AG25" s="1" t="s">
        <v>36</v>
      </c>
      <c r="AH25" s="1" t="n">
        <f aca="false">20.6633826-LOG(R25,2)</f>
        <v>22.2704794579821</v>
      </c>
      <c r="AI25" s="1" t="n">
        <f aca="false">21.3902136-LOG(S25,2)</f>
        <v>22.2235876635809</v>
      </c>
      <c r="AJ25" s="1" t="n">
        <f aca="false">21.8625091-LOG(T25,2)</f>
        <v>22.8739713683094</v>
      </c>
      <c r="AK25" s="1" t="n">
        <f aca="false">29.7345921-LOG(U25,2)</f>
        <v>31.1975198592669</v>
      </c>
      <c r="AL25" s="1" t="n">
        <f aca="false">25.5809982-LOG(V25,2)</f>
        <v>26.3615572983999</v>
      </c>
      <c r="AM25" s="1" t="n">
        <f aca="false">26.2281556-LOG(W25,2)</f>
        <v>27.0433861778763</v>
      </c>
      <c r="AN25" s="1" t="n">
        <f aca="false">22.975047-LOG(X25,2)</f>
        <v>23.2363054794495</v>
      </c>
      <c r="AO25" s="1" t="n">
        <f aca="false">23.6712334-LOG(Y25,2)</f>
        <v>24.1789291380657</v>
      </c>
      <c r="AP25" s="1" t="n">
        <f aca="false">22.9930067-LOG(Z25,2)</f>
        <v>23.9949101259298</v>
      </c>
      <c r="AQ25" s="1" t="n">
        <f aca="false">22.3598535-LOG(AA25,2)</f>
        <v>23.0907481320223</v>
      </c>
      <c r="AR25" s="1" t="n">
        <f aca="false">23.5696323-LOG(AB25,2)</f>
        <v>23.7422155621528</v>
      </c>
      <c r="AS25" s="1" t="n">
        <f aca="false">28.4720709-LOG(AC25,2)</f>
        <v>29.6999427094042</v>
      </c>
      <c r="AT25" s="1" t="n">
        <f aca="false">23.5489872-LOG(AD25,2)</f>
        <v>24.630190578885</v>
      </c>
    </row>
    <row r="26" customFormat="false" ht="15" hidden="false" customHeight="false" outlineLevel="0" collapsed="false">
      <c r="A26" s="1" t="s">
        <v>37</v>
      </c>
      <c r="B26" s="1" t="n">
        <v>22.3309138</v>
      </c>
      <c r="C26" s="1" t="n">
        <v>22.7805038</v>
      </c>
      <c r="D26" s="1" t="n">
        <v>24.1511755</v>
      </c>
      <c r="E26" s="1" t="n">
        <v>31.9193364</v>
      </c>
      <c r="F26" s="1" t="n">
        <v>27.2280351</v>
      </c>
      <c r="G26" s="1" t="n">
        <v>27.9150309</v>
      </c>
      <c r="H26" s="1" t="n">
        <v>25.4057699</v>
      </c>
      <c r="I26" s="1" t="n">
        <v>25.3556712</v>
      </c>
      <c r="J26" s="1" t="n">
        <v>24.7332008</v>
      </c>
      <c r="K26" s="1" t="n">
        <v>23.9292282</v>
      </c>
      <c r="L26" s="1" t="n">
        <v>25.538507</v>
      </c>
      <c r="M26" s="1" t="n">
        <v>31.9607383</v>
      </c>
      <c r="N26" s="1" t="n">
        <v>25.8741214</v>
      </c>
      <c r="Q26" s="1" t="s">
        <v>37</v>
      </c>
      <c r="R26" s="1" t="n">
        <f aca="false">1.9769^-(B26-20.6633826)</f>
        <v>0.320949183875133</v>
      </c>
      <c r="S26" s="1" t="n">
        <f aca="false">1.9581^-(C26-21.3902136)</f>
        <v>0.392884453285877</v>
      </c>
      <c r="T26" s="1" t="n">
        <f aca="false">1.9703^-(D26-21.8625091)</f>
        <v>0.211794018239727</v>
      </c>
      <c r="U26" s="1" t="n">
        <f aca="false">1.9817^-(E26-29.7345921)</f>
        <v>0.224413056365774</v>
      </c>
      <c r="V26" s="1" t="n">
        <f aca="false">2.0049^-(F26-25.5809982)</f>
        <v>0.318011005341796</v>
      </c>
      <c r="W26" s="1" t="n">
        <f aca="false">1.9547^-(G26-26.2281556)</f>
        <v>0.322837627542187</v>
      </c>
      <c r="X26" s="1" t="n">
        <f aca="false">1.9655^-(H26-22.975047)</f>
        <v>0.193485463115474</v>
      </c>
      <c r="Y26" s="1" t="n">
        <f aca="false">1.9691^-(I26-23.6712334)</f>
        <v>0.319392152462007</v>
      </c>
      <c r="Z26" s="1" t="n">
        <f aca="false">2.0139^-(J26-22.9930067)</f>
        <v>0.29574338332719</v>
      </c>
      <c r="AA26" s="1" t="n">
        <f aca="false">1.9846^-(K26-22.3598535)</f>
        <v>0.341066877566336</v>
      </c>
      <c r="AB26" s="1" t="n">
        <f aca="false">1.9896^-(L26-23.5696323)</f>
        <v>0.258087891611305</v>
      </c>
      <c r="AC26" s="1" t="n">
        <f aca="false">1.9779^-(M26-28.4720709)</f>
        <v>0.0926065294109402</v>
      </c>
      <c r="AD26" s="1" t="n">
        <f aca="false">1.9835^-(N26-23.5489872)</f>
        <v>0.203437124395605</v>
      </c>
      <c r="AG26" s="1" t="s">
        <v>37</v>
      </c>
      <c r="AH26" s="1" t="n">
        <f aca="false">20.6633826-LOG(R26,2)</f>
        <v>22.3029658024458</v>
      </c>
      <c r="AI26" s="1" t="n">
        <f aca="false">21.3902136-LOG(S26,2)</f>
        <v>22.7380366144187</v>
      </c>
      <c r="AJ26" s="1" t="n">
        <f aca="false">21.8625091-LOG(T26,2)</f>
        <v>24.1017753514388</v>
      </c>
      <c r="AK26" s="1" t="n">
        <f aca="false">29.7345921-LOG(U26,2)</f>
        <v>31.8903635804104</v>
      </c>
      <c r="AL26" s="1" t="n">
        <f aca="false">25.5809982-LOG(V26,2)</f>
        <v>27.2338496014617</v>
      </c>
      <c r="AM26" s="1" t="n">
        <f aca="false">26.2281556-LOG(W26,2)</f>
        <v>27.8592749567151</v>
      </c>
      <c r="AN26" s="1" t="n">
        <f aca="false">22.975047-LOG(X26,2)</f>
        <v>25.344749916523</v>
      </c>
      <c r="AO26" s="1" t="n">
        <f aca="false">23.6712334-LOG(Y26,2)</f>
        <v>25.3178326290488</v>
      </c>
      <c r="AP26" s="1" t="n">
        <f aca="false">22.9930067-LOG(Z26,2)</f>
        <v>24.7505889034071</v>
      </c>
      <c r="AQ26" s="1" t="n">
        <f aca="false">22.3598535-LOG(AA26,2)</f>
        <v>23.9117269392941</v>
      </c>
      <c r="AR26" s="1" t="n">
        <f aca="false">23.5696323-LOG(AB26,2)</f>
        <v>25.5236979369971</v>
      </c>
      <c r="AS26" s="1" t="n">
        <f aca="false">28.4720709-LOG(AC26,2)</f>
        <v>31.9048131725669</v>
      </c>
      <c r="AT26" s="1" t="n">
        <f aca="false">23.5489872-LOG(AD26,2)</f>
        <v>25.8463323202434</v>
      </c>
    </row>
    <row r="27" customFormat="false" ht="15" hidden="false" customHeight="false" outlineLevel="0" collapsed="false">
      <c r="A27" s="1" t="s">
        <v>38</v>
      </c>
      <c r="B27" s="1" t="n">
        <v>20.6633826</v>
      </c>
      <c r="C27" s="1" t="n">
        <v>21.6827385</v>
      </c>
      <c r="D27" s="1" t="n">
        <v>22.9962846</v>
      </c>
      <c r="E27" s="1" t="n">
        <v>30.8728218</v>
      </c>
      <c r="F27" s="1" t="n">
        <v>26.1867636</v>
      </c>
      <c r="G27" s="1" t="n">
        <v>26.290233</v>
      </c>
      <c r="H27" s="1" t="n">
        <v>23.2585825</v>
      </c>
      <c r="I27" s="1" t="n">
        <v>23.6712334</v>
      </c>
      <c r="J27" s="1" t="n">
        <v>23.3386479</v>
      </c>
      <c r="K27" s="1" t="n">
        <v>22.3598535</v>
      </c>
      <c r="L27" s="1" t="n">
        <v>24.2292412</v>
      </c>
      <c r="M27" s="1" t="n">
        <v>31.2485904</v>
      </c>
      <c r="N27" s="1" t="n">
        <v>24.4268811</v>
      </c>
      <c r="Q27" s="1" t="s">
        <v>38</v>
      </c>
      <c r="R27" s="1" t="n">
        <f aca="false">1.9769^-(B27-20.6633826)</f>
        <v>1</v>
      </c>
      <c r="S27" s="1" t="n">
        <f aca="false">1.9581^-(C27-21.3902136)</f>
        <v>0.82154439042086</v>
      </c>
      <c r="T27" s="1" t="n">
        <f aca="false">1.9703^-(D27-21.8625091)</f>
        <v>0.46351781357697</v>
      </c>
      <c r="U27" s="1" t="n">
        <f aca="false">1.9817^-(E27-29.7345921)</f>
        <v>0.459095070429098</v>
      </c>
      <c r="V27" s="1" t="n">
        <f aca="false">2.0049^-(F27-25.5809982)</f>
        <v>0.656149323121547</v>
      </c>
      <c r="W27" s="1" t="n">
        <f aca="false">1.9547^-(G27-26.2281556)</f>
        <v>0.959247118739337</v>
      </c>
      <c r="X27" s="1" t="n">
        <f aca="false">1.9655^-(H27-22.975047)</f>
        <v>0.825638569193974</v>
      </c>
      <c r="Y27" s="1" t="n">
        <f aca="false">1.9691^-(I27-23.6712334)</f>
        <v>1</v>
      </c>
      <c r="Z27" s="1" t="n">
        <f aca="false">2.0139^-(J27-22.9930067)</f>
        <v>0.785076494742524</v>
      </c>
      <c r="AA27" s="1" t="n">
        <f aca="false">1.9846^-(K27-22.3598535)</f>
        <v>1</v>
      </c>
      <c r="AB27" s="1" t="n">
        <f aca="false">1.9896^-(L27-23.5696323)</f>
        <v>0.635230639592392</v>
      </c>
      <c r="AC27" s="1" t="n">
        <f aca="false">1.9779^-(M27-28.4720709)</f>
        <v>0.150516080463272</v>
      </c>
      <c r="AD27" s="1" t="n">
        <f aca="false">1.9835^-(N27-23.5489872)</f>
        <v>0.54813316716841</v>
      </c>
      <c r="AG27" s="1" t="s">
        <v>38</v>
      </c>
      <c r="AH27" s="1" t="n">
        <f aca="false">20.6633826-LOG(R27,2)</f>
        <v>20.6633826</v>
      </c>
      <c r="AI27" s="1" t="n">
        <f aca="false">21.3902136-LOG(S27,2)</f>
        <v>21.6738031646179</v>
      </c>
      <c r="AJ27" s="1" t="n">
        <f aca="false">21.8625091-LOG(T27,2)</f>
        <v>22.9718124103724</v>
      </c>
      <c r="AK27" s="1" t="n">
        <f aca="false">29.7345921-LOG(U27,2)</f>
        <v>30.85772725381</v>
      </c>
      <c r="AL27" s="1" t="n">
        <f aca="false">25.5809982-LOG(V27,2)</f>
        <v>26.188902121489</v>
      </c>
      <c r="AM27" s="1" t="n">
        <f aca="false">26.2281556-LOG(W27,2)</f>
        <v>26.2881811684309</v>
      </c>
      <c r="AN27" s="1" t="n">
        <f aca="false">22.975047-LOG(X27,2)</f>
        <v>23.2514647279474</v>
      </c>
      <c r="AO27" s="1" t="n">
        <f aca="false">23.6712334-LOG(Y27,2)</f>
        <v>23.6712334</v>
      </c>
      <c r="AP27" s="1" t="n">
        <f aca="false">22.9930067-LOG(Z27,2)</f>
        <v>23.3421015635467</v>
      </c>
      <c r="AQ27" s="1" t="n">
        <f aca="false">22.3598535-LOG(AA27,2)</f>
        <v>22.3598535</v>
      </c>
      <c r="AR27" s="1" t="n">
        <f aca="false">23.5696323-LOG(AB27,2)</f>
        <v>24.2242798940533</v>
      </c>
      <c r="AS27" s="1" t="n">
        <f aca="false">28.4720709-LOG(AC27,2)</f>
        <v>31.2040813685979</v>
      </c>
      <c r="AT27" s="1" t="n">
        <f aca="false">23.5489872-LOG(AD27,2)</f>
        <v>24.4163888610553</v>
      </c>
    </row>
    <row r="28" customFormat="false" ht="15" hidden="false" customHeight="false" outlineLevel="0" collapsed="false">
      <c r="A28" s="1" t="s">
        <v>39</v>
      </c>
      <c r="B28" s="1" t="n">
        <v>23.7281634</v>
      </c>
      <c r="C28" s="1" t="n">
        <v>23.5562356</v>
      </c>
      <c r="D28" s="1" t="n">
        <v>25.1060419</v>
      </c>
      <c r="E28" s="1" t="n">
        <v>33.7758689</v>
      </c>
      <c r="F28" s="1" t="n">
        <v>28.1085366</v>
      </c>
      <c r="G28" s="1" t="n">
        <v>29.1152396</v>
      </c>
      <c r="H28" s="1" t="n">
        <v>25.7081748</v>
      </c>
      <c r="I28" s="1" t="n">
        <v>26.2276644</v>
      </c>
      <c r="J28" s="1" t="n">
        <v>25.3447433</v>
      </c>
      <c r="K28" s="1" t="n">
        <v>24.6530389</v>
      </c>
      <c r="L28" s="1" t="n">
        <v>26.3515276</v>
      </c>
      <c r="M28" s="1" t="n">
        <v>32.9640962</v>
      </c>
      <c r="N28" s="1" t="n">
        <v>27.6420623</v>
      </c>
      <c r="Q28" s="1" t="s">
        <v>39</v>
      </c>
      <c r="R28" s="1" t="n">
        <f aca="false">1.9769^-(B28-20.6633826)</f>
        <v>0.123843087291622</v>
      </c>
      <c r="S28" s="1" t="n">
        <f aca="false">1.9581^-(C28-21.3902136)</f>
        <v>0.233280940102031</v>
      </c>
      <c r="T28" s="1" t="n">
        <f aca="false">1.9703^-(D28-21.8625091)</f>
        <v>0.110834416262919</v>
      </c>
      <c r="U28" s="1" t="n">
        <f aca="false">1.9817^-(E28-29.7345921)</f>
        <v>0.0630358463276948</v>
      </c>
      <c r="V28" s="1" t="n">
        <f aca="false">2.0049^-(F28-25.5809982)</f>
        <v>0.172364990729294</v>
      </c>
      <c r="W28" s="1" t="n">
        <f aca="false">1.9547^-(G28-26.2281556)</f>
        <v>0.144419974223593</v>
      </c>
      <c r="X28" s="1" t="n">
        <f aca="false">1.9655^-(H28-22.975047)</f>
        <v>0.157725042657037</v>
      </c>
      <c r="Y28" s="1" t="n">
        <f aca="false">1.9691^-(I28-23.6712334)</f>
        <v>0.176898742173595</v>
      </c>
      <c r="Z28" s="1" t="n">
        <f aca="false">2.0139^-(J28-22.9930067)</f>
        <v>0.192744918992043</v>
      </c>
      <c r="AA28" s="1" t="n">
        <f aca="false">1.9846^-(K28-22.3598535)</f>
        <v>0.207673294332016</v>
      </c>
      <c r="AB28" s="1" t="n">
        <f aca="false">1.9896^-(L28-23.5696323)</f>
        <v>0.147524755095662</v>
      </c>
      <c r="AC28" s="1" t="n">
        <f aca="false">1.9779^-(M28-28.4720709)</f>
        <v>0.0467135264227437</v>
      </c>
      <c r="AD28" s="1" t="n">
        <f aca="false">1.9835^-(N28-23.5489872)</f>
        <v>0.060616052244061</v>
      </c>
      <c r="AG28" s="1" t="s">
        <v>39</v>
      </c>
      <c r="AH28" s="1" t="n">
        <f aca="false">20.6633826-LOG(R28,2)</f>
        <v>23.6767973528144</v>
      </c>
      <c r="AI28" s="1" t="n">
        <f aca="false">21.3902136-LOG(S28,2)</f>
        <v>23.4900732561618</v>
      </c>
      <c r="AJ28" s="1" t="n">
        <f aca="false">21.8625091-LOG(T28,2)</f>
        <v>25.0360312587886</v>
      </c>
      <c r="AK28" s="1" t="n">
        <f aca="false">29.7345921-LOG(U28,2)</f>
        <v>33.7222758165265</v>
      </c>
      <c r="AL28" s="1" t="n">
        <f aca="false">25.5809982-LOG(V28,2)</f>
        <v>28.1174595183155</v>
      </c>
      <c r="AM28" s="1" t="n">
        <f aca="false">26.2281556-LOG(W28,2)</f>
        <v>29.0198134047366</v>
      </c>
      <c r="AN28" s="1" t="n">
        <f aca="false">22.975047-LOG(X28,2)</f>
        <v>25.6395633539169</v>
      </c>
      <c r="AO28" s="1" t="n">
        <f aca="false">23.6712334-LOG(Y28,2)</f>
        <v>26.1702377050069</v>
      </c>
      <c r="AP28" s="1" t="n">
        <f aca="false">22.9930067-LOG(Z28,2)</f>
        <v>25.3682419655725</v>
      </c>
      <c r="AQ28" s="1" t="n">
        <f aca="false">22.3598535-LOG(AA28,2)</f>
        <v>24.6274658895951</v>
      </c>
      <c r="AR28" s="1" t="n">
        <f aca="false">23.5696323-LOG(AB28,2)</f>
        <v>26.3306033315511</v>
      </c>
      <c r="AS28" s="1" t="n">
        <f aca="false">28.4720709-LOG(AC28,2)</f>
        <v>32.8920867309015</v>
      </c>
      <c r="AT28" s="1" t="n">
        <f aca="false">23.5489872-LOG(AD28,2)</f>
        <v>27.5931434933334</v>
      </c>
    </row>
    <row r="29" customFormat="false" ht="15" hidden="false" customHeight="false" outlineLevel="0" collapsed="false">
      <c r="A29" s="1" t="s">
        <v>40</v>
      </c>
      <c r="B29" s="1" t="n">
        <v>21.9631113</v>
      </c>
      <c r="C29" s="1" t="n">
        <v>22.5632603</v>
      </c>
      <c r="D29" s="1" t="n">
        <v>23.6511687</v>
      </c>
      <c r="E29" s="1" t="n">
        <v>31.3302088</v>
      </c>
      <c r="F29" s="1" t="n">
        <v>26.2681492</v>
      </c>
      <c r="G29" s="1" t="n">
        <v>28.1991046</v>
      </c>
      <c r="H29" s="1" t="n">
        <v>24.1837435</v>
      </c>
      <c r="I29" s="1" t="n">
        <v>25.1117264</v>
      </c>
      <c r="J29" s="1" t="n">
        <v>24.9081027</v>
      </c>
      <c r="K29" s="1" t="n">
        <v>24.0734332</v>
      </c>
      <c r="L29" s="1" t="n">
        <v>25.4641043</v>
      </c>
      <c r="M29" s="1" t="n">
        <v>32.3185668</v>
      </c>
      <c r="N29" s="1" t="n">
        <v>25.1770866</v>
      </c>
      <c r="Q29" s="1" t="s">
        <v>40</v>
      </c>
      <c r="R29" s="1" t="n">
        <f aca="false">1.9769^-(B29-20.6633826)</f>
        <v>0.412382463612228</v>
      </c>
      <c r="S29" s="1" t="n">
        <f aca="false">1.9581^-(C29-21.3902136)</f>
        <v>0.454636261510648</v>
      </c>
      <c r="T29" s="1" t="n">
        <f aca="false">1.9703^-(D29-21.8625091)</f>
        <v>0.297291075082025</v>
      </c>
      <c r="U29" s="1" t="n">
        <f aca="false">1.9817^-(E29-29.7345921)</f>
        <v>0.335769582953875</v>
      </c>
      <c r="V29" s="1" t="n">
        <f aca="false">2.0049^-(F29-25.5809982)</f>
        <v>0.620035689264867</v>
      </c>
      <c r="W29" s="1" t="n">
        <f aca="false">1.9547^-(G29-26.2281556)</f>
        <v>0.266867656837668</v>
      </c>
      <c r="X29" s="1" t="n">
        <f aca="false">1.9655^-(H29-22.975047)</f>
        <v>0.441855386662667</v>
      </c>
      <c r="Y29" s="1" t="n">
        <f aca="false">1.9691^-(I29-23.6712334)</f>
        <v>0.376798646462941</v>
      </c>
      <c r="Z29" s="1" t="n">
        <f aca="false">2.0139^-(J29-22.9930067)</f>
        <v>0.2616605381227</v>
      </c>
      <c r="AA29" s="1" t="n">
        <f aca="false">1.9846^-(K29-22.3598535)</f>
        <v>0.308968078676215</v>
      </c>
      <c r="AB29" s="1" t="n">
        <f aca="false">1.9896^-(L29-23.5696323)</f>
        <v>0.271641806436075</v>
      </c>
      <c r="AC29" s="1" t="n">
        <f aca="false">1.9779^-(M29-28.4720709)</f>
        <v>0.0725523121337652</v>
      </c>
      <c r="AD29" s="1" t="n">
        <f aca="false">1.9835^-(N29-23.5489872)</f>
        <v>0.32790708904195</v>
      </c>
      <c r="AG29" s="1" t="s">
        <v>40</v>
      </c>
      <c r="AH29" s="1" t="n">
        <f aca="false">20.6633826-LOG(R29,2)</f>
        <v>21.9413277108661</v>
      </c>
      <c r="AI29" s="1" t="n">
        <f aca="false">21.3902136-LOG(S29,2)</f>
        <v>22.5274289376668</v>
      </c>
      <c r="AJ29" s="1" t="n">
        <f aca="false">21.8625091-LOG(T29,2)</f>
        <v>23.612561041861</v>
      </c>
      <c r="AK29" s="1" t="n">
        <f aca="false">29.7345921-LOG(U29,2)</f>
        <v>31.3090486510602</v>
      </c>
      <c r="AL29" s="1" t="n">
        <f aca="false">25.5809982-LOG(V29,2)</f>
        <v>26.2705750354466</v>
      </c>
      <c r="AM29" s="1" t="n">
        <f aca="false">26.2281556-LOG(W29,2)</f>
        <v>28.1339592269772</v>
      </c>
      <c r="AN29" s="1" t="n">
        <f aca="false">22.975047-LOG(X29,2)</f>
        <v>24.1534008227419</v>
      </c>
      <c r="AO29" s="1" t="n">
        <f aca="false">23.6712334-LOG(Y29,2)</f>
        <v>25.0793677123802</v>
      </c>
      <c r="AP29" s="1" t="n">
        <f aca="false">22.9930067-LOG(Z29,2)</f>
        <v>24.9272384316305</v>
      </c>
      <c r="AQ29" s="1" t="n">
        <f aca="false">22.3598535-LOG(AA29,2)</f>
        <v>24.0543238024355</v>
      </c>
      <c r="AR29" s="1" t="n">
        <f aca="false">23.5696323-LOG(AB29,2)</f>
        <v>25.4498548634029</v>
      </c>
      <c r="AS29" s="1" t="n">
        <f aca="false">28.4720709-LOG(AC29,2)</f>
        <v>32.2569054982151</v>
      </c>
      <c r="AT29" s="1" t="n">
        <f aca="false">23.5489872-LOG(AD29,2)</f>
        <v>25.1576282031133</v>
      </c>
    </row>
    <row r="30" customFormat="false" ht="15" hidden="false" customHeight="false" outlineLevel="0" collapsed="false">
      <c r="A30" s="1" t="s">
        <v>41</v>
      </c>
      <c r="B30" s="1" t="n">
        <v>21.9831962</v>
      </c>
      <c r="C30" s="1" t="n">
        <v>22.7057954</v>
      </c>
      <c r="D30" s="1" t="n">
        <v>22.7684315</v>
      </c>
      <c r="E30" s="1" t="n">
        <v>31.083526</v>
      </c>
      <c r="F30" s="1" t="n">
        <v>25.9725073</v>
      </c>
      <c r="G30" s="1" t="n">
        <v>27.2271864</v>
      </c>
      <c r="H30" s="1" t="n">
        <v>23.6977652</v>
      </c>
      <c r="I30" s="1" t="n">
        <v>25.133373</v>
      </c>
      <c r="J30" s="1" t="n">
        <v>24.1421656</v>
      </c>
      <c r="K30" s="1" t="n">
        <v>23.2223236</v>
      </c>
      <c r="L30" s="1" t="n">
        <v>24.0759965</v>
      </c>
      <c r="M30" s="1" t="n">
        <v>31.6011239</v>
      </c>
      <c r="N30" s="1" t="n">
        <v>25.048169</v>
      </c>
      <c r="Q30" s="1" t="s">
        <v>41</v>
      </c>
      <c r="R30" s="1" t="n">
        <f aca="false">1.9769^-(B30-20.6633826)</f>
        <v>0.406776041480159</v>
      </c>
      <c r="S30" s="1" t="n">
        <f aca="false">1.9581^-(C30-21.3902136)</f>
        <v>0.413111571338038</v>
      </c>
      <c r="T30" s="1" t="n">
        <f aca="false">1.9703^-(D30-21.8625091)</f>
        <v>0.540974183330282</v>
      </c>
      <c r="U30" s="1" t="n">
        <f aca="false">1.9817^-(E30-29.7345921)</f>
        <v>0.397480195223497</v>
      </c>
      <c r="V30" s="1" t="n">
        <f aca="false">2.0049^-(F30-25.5809982)</f>
        <v>0.761601784036709</v>
      </c>
      <c r="W30" s="1" t="n">
        <f aca="false">1.9547^-(G30-26.2281556)</f>
        <v>0.511919887690814</v>
      </c>
      <c r="X30" s="1" t="n">
        <f aca="false">1.9655^-(H30-22.975047)</f>
        <v>0.61362308094192</v>
      </c>
      <c r="Y30" s="1" t="n">
        <f aca="false">1.9691^-(I30-23.6712334)</f>
        <v>0.3713123867768</v>
      </c>
      <c r="Z30" s="1" t="n">
        <f aca="false">2.0139^-(J30-22.9930067)</f>
        <v>0.447313637640872</v>
      </c>
      <c r="AA30" s="1" t="n">
        <f aca="false">1.9846^-(K30-22.3598535)</f>
        <v>0.553689068258443</v>
      </c>
      <c r="AB30" s="1" t="n">
        <f aca="false">1.9896^-(L30-23.5696323)</f>
        <v>0.705855346689525</v>
      </c>
      <c r="AC30" s="1" t="n">
        <f aca="false">1.9779^-(M30-28.4720709)</f>
        <v>0.118348007658047</v>
      </c>
      <c r="AD30" s="1" t="n">
        <f aca="false">1.9835^-(N30-23.5489872)</f>
        <v>0.358174820417904</v>
      </c>
      <c r="AG30" s="1" t="s">
        <v>41</v>
      </c>
      <c r="AH30" s="1" t="n">
        <f aca="false">20.6633826-LOG(R30,2)</f>
        <v>21.9610759858386</v>
      </c>
      <c r="AI30" s="1" t="n">
        <f aca="false">21.3902136-LOG(S30,2)</f>
        <v>22.6656102239497</v>
      </c>
      <c r="AJ30" s="1" t="n">
        <f aca="false">21.8625091-LOG(T30,2)</f>
        <v>22.7488774482846</v>
      </c>
      <c r="AK30" s="1" t="n">
        <f aca="false">29.7345921-LOG(U30,2)</f>
        <v>31.0656372161625</v>
      </c>
      <c r="AL30" s="1" t="n">
        <f aca="false">25.5809982-LOG(V30,2)</f>
        <v>25.9738894367537</v>
      </c>
      <c r="AM30" s="1" t="n">
        <f aca="false">26.2281556-LOG(W30,2)</f>
        <v>27.1941656398853</v>
      </c>
      <c r="AN30" s="1" t="n">
        <f aca="false">22.975047-LOG(X30,2)</f>
        <v>23.6796223452046</v>
      </c>
      <c r="AO30" s="1" t="n">
        <f aca="false">23.6712334-LOG(Y30,2)</f>
        <v>25.1005280513796</v>
      </c>
      <c r="AP30" s="1" t="n">
        <f aca="false">22.9930067-LOG(Z30,2)</f>
        <v>24.1536480511728</v>
      </c>
      <c r="AQ30" s="1" t="n">
        <f aca="false">22.3598535-LOG(AA30,2)</f>
        <v>23.212705556539</v>
      </c>
      <c r="AR30" s="1" t="n">
        <f aca="false">23.5696323-LOG(AB30,2)</f>
        <v>24.0721878374476</v>
      </c>
      <c r="AS30" s="1" t="n">
        <f aca="false">28.4720709-LOG(AC30,2)</f>
        <v>31.5509635758115</v>
      </c>
      <c r="AT30" s="1" t="n">
        <f aca="false">23.5489872-LOG(AD30,2)</f>
        <v>25.030251375026</v>
      </c>
    </row>
    <row r="31" customFormat="false" ht="15" hidden="false" customHeight="false" outlineLevel="0" collapsed="false">
      <c r="A31" s="1" t="s">
        <v>42</v>
      </c>
      <c r="B31" s="1" t="n">
        <v>21.4793276</v>
      </c>
      <c r="C31" s="1" t="n">
        <v>22.0684047</v>
      </c>
      <c r="D31" s="1" t="n">
        <v>22.384793</v>
      </c>
      <c r="E31" s="1" t="n">
        <v>29.7345921</v>
      </c>
      <c r="F31" s="1" t="n">
        <v>26.4663608</v>
      </c>
      <c r="G31" s="1" t="n">
        <v>27.0339145</v>
      </c>
      <c r="H31" s="1" t="n">
        <v>23.76484</v>
      </c>
      <c r="I31" s="1" t="n">
        <v>24.5789074</v>
      </c>
      <c r="J31" s="1" t="n">
        <v>24.3205111</v>
      </c>
      <c r="K31" s="1" t="n">
        <v>23.68661</v>
      </c>
      <c r="L31" s="1" t="n">
        <v>23.8228697</v>
      </c>
      <c r="M31" s="1" t="n">
        <v>30.4290732</v>
      </c>
      <c r="N31" s="1" t="n">
        <v>24.2661386</v>
      </c>
      <c r="Q31" s="1" t="s">
        <v>42</v>
      </c>
      <c r="R31" s="1" t="n">
        <f aca="false">1.9769^-(B31-20.6633826)</f>
        <v>0.573446310414012</v>
      </c>
      <c r="S31" s="1" t="n">
        <f aca="false">1.9581^-(C31-21.3902136)</f>
        <v>0.633986762854801</v>
      </c>
      <c r="T31" s="1" t="n">
        <f aca="false">1.9703^-(D31-21.8625091)</f>
        <v>0.701730723990853</v>
      </c>
      <c r="U31" s="1" t="n">
        <f aca="false">1.9817^-(E31-29.7345921)</f>
        <v>1</v>
      </c>
      <c r="V31" s="1" t="n">
        <f aca="false">2.0049^-(F31-25.5809982)</f>
        <v>0.540179884489462</v>
      </c>
      <c r="W31" s="1" t="n">
        <f aca="false">1.9547^-(G31-26.2281556)</f>
        <v>0.582719576341105</v>
      </c>
      <c r="X31" s="1" t="n">
        <f aca="false">1.9655^-(H31-22.975047)</f>
        <v>0.586431163252562</v>
      </c>
      <c r="Y31" s="1" t="n">
        <f aca="false">1.9691^-(I31-23.6712334)</f>
        <v>0.54063081259675</v>
      </c>
      <c r="Z31" s="1" t="n">
        <f aca="false">2.0139^-(J31-22.9930067)</f>
        <v>0.394810184752921</v>
      </c>
      <c r="AA31" s="1" t="n">
        <f aca="false">1.9846^-(K31-22.3598535)</f>
        <v>0.402773074000156</v>
      </c>
      <c r="AB31" s="1" t="n">
        <f aca="false">1.9896^-(L31-23.5696323)</f>
        <v>0.840120017262701</v>
      </c>
      <c r="AC31" s="1" t="n">
        <f aca="false">1.9779^-(M31-28.4720709)</f>
        <v>0.263225187681184</v>
      </c>
      <c r="AD31" s="1" t="n">
        <f aca="false">1.9835^-(N31-23.5489872)</f>
        <v>0.61192201487177</v>
      </c>
      <c r="AG31" s="1" t="s">
        <v>42</v>
      </c>
      <c r="AH31" s="1" t="n">
        <f aca="false">20.6633826-LOG(R31,2)</f>
        <v>21.4656522763453</v>
      </c>
      <c r="AI31" s="1" t="n">
        <f aca="false">21.3902136-LOG(S31,2)</f>
        <v>22.0476889765465</v>
      </c>
      <c r="AJ31" s="1" t="n">
        <f aca="false">21.8625091-LOG(T31,2)</f>
        <v>22.3735196653405</v>
      </c>
      <c r="AK31" s="1" t="n">
        <f aca="false">29.7345921-LOG(U31,2)</f>
        <v>29.7345921</v>
      </c>
      <c r="AL31" s="1" t="n">
        <f aca="false">25.5809982-LOG(V31,2)</f>
        <v>26.469486377898</v>
      </c>
      <c r="AM31" s="1" t="n">
        <f aca="false">26.2281556-LOG(W31,2)</f>
        <v>27.0072819163528</v>
      </c>
      <c r="AN31" s="1" t="n">
        <f aca="false">22.975047-LOG(X31,2)</f>
        <v>23.7450133238247</v>
      </c>
      <c r="AO31" s="1" t="n">
        <f aca="false">23.6712334-LOG(Y31,2)</f>
        <v>24.5585177560193</v>
      </c>
      <c r="AP31" s="1" t="n">
        <f aca="false">22.9930067-LOG(Z31,2)</f>
        <v>24.3337755880135</v>
      </c>
      <c r="AQ31" s="1" t="n">
        <f aca="false">22.3598535-LOG(AA31,2)</f>
        <v>23.6718143547027</v>
      </c>
      <c r="AR31" s="1" t="n">
        <f aca="false">23.5696323-LOG(AB31,2)</f>
        <v>23.82096495278</v>
      </c>
      <c r="AS31" s="1" t="n">
        <f aca="false">28.4720709-LOG(AC31,2)</f>
        <v>30.3977014495676</v>
      </c>
      <c r="AT31" s="1" t="n">
        <f aca="false">23.5489872-LOG(AD31,2)</f>
        <v>24.2575674915228</v>
      </c>
    </row>
    <row r="32" customFormat="false" ht="15" hidden="false" customHeight="false" outlineLevel="0" collapsed="false">
      <c r="A32" s="1" t="s">
        <v>43</v>
      </c>
      <c r="B32" s="1" t="n">
        <v>21.6657072</v>
      </c>
      <c r="C32" s="1" t="n">
        <v>22.1891903</v>
      </c>
      <c r="D32" s="1" t="n">
        <v>22.3620062</v>
      </c>
      <c r="E32" s="1" t="n">
        <v>30.5581074</v>
      </c>
      <c r="F32" s="1" t="n">
        <v>26.8721701</v>
      </c>
      <c r="G32" s="1" t="n">
        <v>27.1773037</v>
      </c>
      <c r="H32" s="1" t="n">
        <v>24.0364386</v>
      </c>
      <c r="I32" s="1" t="n">
        <v>24.7017446</v>
      </c>
      <c r="J32" s="1" t="n">
        <v>24.3799044</v>
      </c>
      <c r="K32" s="1" t="n">
        <v>23.7976214</v>
      </c>
      <c r="L32" s="1" t="n">
        <v>23.9004042</v>
      </c>
      <c r="M32" s="1" t="n">
        <v>30.1772149</v>
      </c>
      <c r="N32" s="1" t="n">
        <v>24.7214002</v>
      </c>
      <c r="Q32" s="1" t="s">
        <v>43</v>
      </c>
      <c r="R32" s="1" t="n">
        <f aca="false">1.9769^-(B32-20.6633826)</f>
        <v>0.50504171671224</v>
      </c>
      <c r="S32" s="1" t="n">
        <f aca="false">1.9581^-(C32-21.3902136)</f>
        <v>0.584562215990095</v>
      </c>
      <c r="T32" s="1" t="n">
        <f aca="false">1.9703^-(D32-21.8625091)</f>
        <v>0.712659274927715</v>
      </c>
      <c r="U32" s="1" t="n">
        <f aca="false">1.9817^-(E32-29.7345921)</f>
        <v>0.569357094998525</v>
      </c>
      <c r="V32" s="1" t="n">
        <f aca="false">2.0049^-(F32-25.5809982)</f>
        <v>0.407329978334896</v>
      </c>
      <c r="W32" s="1" t="n">
        <f aca="false">1.9547^-(G32-26.2281556)</f>
        <v>0.52932433896959</v>
      </c>
      <c r="X32" s="1" t="n">
        <f aca="false">1.9655^-(H32-22.975047)</f>
        <v>0.488101533220289</v>
      </c>
      <c r="Y32" s="1" t="n">
        <f aca="false">1.9691^-(I32-23.6712334)</f>
        <v>0.497454959432172</v>
      </c>
      <c r="Z32" s="1" t="n">
        <f aca="false">2.0139^-(J32-22.9930067)</f>
        <v>0.378730719686482</v>
      </c>
      <c r="AA32" s="1" t="n">
        <f aca="false">1.9846^-(K32-22.3598535)</f>
        <v>0.37326333717189</v>
      </c>
      <c r="AB32" s="1" t="n">
        <f aca="false">1.9896^-(L32-23.5696323)</f>
        <v>0.796483306505424</v>
      </c>
      <c r="AC32" s="1" t="n">
        <f aca="false">1.9779^-(M32-28.4720709)</f>
        <v>0.312556808106724</v>
      </c>
      <c r="AD32" s="1" t="n">
        <f aca="false">1.9835^-(N32-23.5489872)</f>
        <v>0.448008874029236</v>
      </c>
      <c r="AG32" s="1" t="s">
        <v>43</v>
      </c>
      <c r="AH32" s="1" t="n">
        <f aca="false">20.6633826-LOG(R32,2)</f>
        <v>21.6489081347295</v>
      </c>
      <c r="AI32" s="1" t="n">
        <f aca="false">21.3902136-LOG(S32,2)</f>
        <v>22.1647851133749</v>
      </c>
      <c r="AJ32" s="1" t="n">
        <f aca="false">21.8625091-LOG(T32,2)</f>
        <v>22.3512247112929</v>
      </c>
      <c r="AK32" s="1" t="n">
        <f aca="false">29.7345921-LOG(U32,2)</f>
        <v>30.5471864147771</v>
      </c>
      <c r="AL32" s="1" t="n">
        <f aca="false">25.5809982-LOG(V32,2)</f>
        <v>26.8767282983621</v>
      </c>
      <c r="AM32" s="1" t="n">
        <f aca="false">26.2281556-LOG(W32,2)</f>
        <v>27.1459317025367</v>
      </c>
      <c r="AN32" s="1" t="n">
        <f aca="false">22.975047-LOG(X32,2)</f>
        <v>24.0097938113675</v>
      </c>
      <c r="AO32" s="1" t="n">
        <f aca="false">23.6712334-LOG(Y32,2)</f>
        <v>24.6785955878149</v>
      </c>
      <c r="AP32" s="1" t="n">
        <f aca="false">22.9930067-LOG(Z32,2)</f>
        <v>24.3937623487327</v>
      </c>
      <c r="AQ32" s="1" t="n">
        <f aca="false">22.3598535-LOG(AA32,2)</f>
        <v>23.7815877842851</v>
      </c>
      <c r="AR32" s="1" t="n">
        <f aca="false">23.5696323-LOG(AB32,2)</f>
        <v>23.897916270267</v>
      </c>
      <c r="AS32" s="1" t="n">
        <f aca="false">28.4720709-LOG(AC32,2)</f>
        <v>30.1498805672712</v>
      </c>
      <c r="AT32" s="1" t="n">
        <f aca="false">23.5489872-LOG(AD32,2)</f>
        <v>24.7073879858385</v>
      </c>
    </row>
    <row r="33" customFormat="false" ht="15" hidden="false" customHeight="false" outlineLevel="0" collapsed="false">
      <c r="A33" s="1" t="s">
        <v>44</v>
      </c>
      <c r="B33" s="1" t="n">
        <v>21.5515707</v>
      </c>
      <c r="C33" s="1" t="n">
        <v>22.002314</v>
      </c>
      <c r="D33" s="1" t="n">
        <v>22.1998114</v>
      </c>
      <c r="E33" s="1" t="n">
        <v>30.4227195</v>
      </c>
      <c r="F33" s="1" t="n">
        <v>26.4057439</v>
      </c>
      <c r="G33" s="1" t="n">
        <v>26.9633043</v>
      </c>
      <c r="H33" s="1" t="n">
        <v>23.9243916</v>
      </c>
      <c r="I33" s="1" t="n">
        <v>24.7342853</v>
      </c>
      <c r="J33" s="1" t="n">
        <v>24.7458814</v>
      </c>
      <c r="K33" s="1" t="n">
        <v>23.7961523</v>
      </c>
      <c r="L33" s="1" t="n">
        <v>24.0748193</v>
      </c>
      <c r="M33" s="1" t="n">
        <v>30.0580034</v>
      </c>
      <c r="N33" s="1" t="n">
        <v>24.2699641</v>
      </c>
      <c r="Q33" s="1" t="s">
        <v>44</v>
      </c>
      <c r="R33" s="1" t="n">
        <f aca="false">1.9769^-(B33-20.6633826)</f>
        <v>0.54589599793747</v>
      </c>
      <c r="S33" s="1" t="n">
        <f aca="false">1.9581^-(C33-21.3902136)</f>
        <v>0.662777506671731</v>
      </c>
      <c r="T33" s="1" t="n">
        <f aca="false">1.9703^-(D33-21.8625091)</f>
        <v>0.795524498464623</v>
      </c>
      <c r="U33" s="1" t="n">
        <f aca="false">1.9817^-(E33-29.7345921)</f>
        <v>0.62459726142907</v>
      </c>
      <c r="V33" s="1" t="n">
        <f aca="false">2.0049^-(F33-25.5809982)</f>
        <v>0.563443446110182</v>
      </c>
      <c r="W33" s="1" t="n">
        <f aca="false">1.9547^-(G33-26.2281556)</f>
        <v>0.610960078448755</v>
      </c>
      <c r="X33" s="1" t="n">
        <f aca="false">1.9655^-(H33-22.975047)</f>
        <v>0.526493418363165</v>
      </c>
      <c r="Y33" s="1" t="n">
        <f aca="false">1.9691^-(I33-23.6712334)</f>
        <v>0.486606701476086</v>
      </c>
      <c r="Z33" s="1" t="n">
        <f aca="false">2.0139^-(J33-22.9930067)</f>
        <v>0.293129585513511</v>
      </c>
      <c r="AA33" s="1" t="n">
        <f aca="false">1.9846^-(K33-22.3598535)</f>
        <v>0.373639382745909</v>
      </c>
      <c r="AB33" s="1" t="n">
        <f aca="false">1.9896^-(L33-23.5696323)</f>
        <v>0.706427204895989</v>
      </c>
      <c r="AC33" s="1" t="n">
        <f aca="false">1.9779^-(M33-28.4720709)</f>
        <v>0.33903140206926</v>
      </c>
      <c r="AD33" s="1" t="n">
        <f aca="false">1.9835^-(N33-23.5489872)</f>
        <v>0.610320912229856</v>
      </c>
      <c r="AG33" s="1" t="s">
        <v>44</v>
      </c>
      <c r="AH33" s="1" t="n">
        <f aca="false">20.6633826-LOG(R33,2)</f>
        <v>21.5366845744232</v>
      </c>
      <c r="AI33" s="1" t="n">
        <f aca="false">21.3902136-LOG(S33,2)</f>
        <v>21.9836170536494</v>
      </c>
      <c r="AJ33" s="1" t="n">
        <f aca="false">21.8625091-LOG(T33,2)</f>
        <v>22.1925308353314</v>
      </c>
      <c r="AK33" s="1" t="n">
        <f aca="false">29.7345921-LOG(U33,2)</f>
        <v>30.4135939510674</v>
      </c>
      <c r="AL33" s="1" t="n">
        <f aca="false">25.5809982-LOG(V33,2)</f>
        <v>26.408655483267</v>
      </c>
      <c r="AM33" s="1" t="n">
        <f aca="false">26.2281556-LOG(W33,2)</f>
        <v>26.93900558081</v>
      </c>
      <c r="AN33" s="1" t="n">
        <f aca="false">22.975047-LOG(X33,2)</f>
        <v>23.9005595984971</v>
      </c>
      <c r="AO33" s="1" t="n">
        <f aca="false">23.6712334-LOG(Y33,2)</f>
        <v>24.7104053058898</v>
      </c>
      <c r="AP33" s="1" t="n">
        <f aca="false">22.9930067-LOG(Z33,2)</f>
        <v>24.7633962085741</v>
      </c>
      <c r="AQ33" s="1" t="n">
        <f aca="false">22.3598535-LOG(AA33,2)</f>
        <v>23.7801350673083</v>
      </c>
      <c r="AR33" s="1" t="n">
        <f aca="false">23.5696323-LOG(AB33,2)</f>
        <v>24.0710194918602</v>
      </c>
      <c r="AS33" s="1" t="n">
        <f aca="false">28.4720709-LOG(AC33,2)</f>
        <v>30.0325800887486</v>
      </c>
      <c r="AT33" s="1" t="n">
        <f aca="false">23.5489872-LOG(AD33,2)</f>
        <v>24.2613472706674</v>
      </c>
    </row>
    <row r="35" customFormat="false" ht="15" hidden="false" customHeight="false" outlineLevel="0" collapsed="false">
      <c r="A35" s="1" t="s">
        <v>45</v>
      </c>
      <c r="B35" s="1" t="n">
        <f aca="false">MIN(B4:B33)</f>
        <v>20.6633826</v>
      </c>
      <c r="C35" s="1" t="n">
        <f aca="false">MIN(C4:C33)</f>
        <v>21.3902136</v>
      </c>
      <c r="D35" s="1" t="n">
        <f aca="false">MIN(D4:D33)</f>
        <v>21.8625091</v>
      </c>
      <c r="E35" s="1" t="n">
        <f aca="false">MIN(E4:E33)</f>
        <v>29.7345921</v>
      </c>
      <c r="F35" s="1" t="n">
        <f aca="false">MIN(F4:F33)</f>
        <v>25.5809982</v>
      </c>
      <c r="G35" s="1" t="n">
        <f aca="false">MIN(G4:G33)</f>
        <v>26.2281556</v>
      </c>
      <c r="H35" s="1" t="n">
        <f aca="false">MIN(H4:H33)</f>
        <v>22.975047</v>
      </c>
      <c r="I35" s="1" t="n">
        <f aca="false">MIN(I4:I33)</f>
        <v>23.6712334</v>
      </c>
      <c r="J35" s="1" t="n">
        <f aca="false">MIN(J4:J33)</f>
        <v>22.9930067</v>
      </c>
      <c r="K35" s="1" t="n">
        <f aca="false">MIN(K4:K33)</f>
        <v>22.3598535</v>
      </c>
      <c r="L35" s="1" t="n">
        <f aca="false">MIN(L4:L33)</f>
        <v>23.5696323</v>
      </c>
      <c r="M35" s="1" t="n">
        <f aca="false">MIN(M4:M33)</f>
        <v>28.4720709</v>
      </c>
      <c r="N35" s="1" t="n">
        <f aca="false">MIN(N4:N33)</f>
        <v>23.5489872</v>
      </c>
    </row>
    <row r="36" customFormat="false" ht="15" hidden="false" customHeight="false" outlineLevel="0" collapsed="false">
      <c r="A36" s="1" t="s">
        <v>0</v>
      </c>
      <c r="B36" s="1" t="n">
        <v>20.6633826</v>
      </c>
      <c r="C36" s="1" t="n">
        <v>21.3902136</v>
      </c>
      <c r="D36" s="1" t="n">
        <v>21.8625091</v>
      </c>
      <c r="E36" s="1" t="n">
        <v>29.7345921</v>
      </c>
      <c r="F36" s="1" t="n">
        <v>25.5809982</v>
      </c>
      <c r="G36" s="1" t="n">
        <v>26.2281556</v>
      </c>
      <c r="H36" s="1" t="n">
        <v>22.975047</v>
      </c>
      <c r="I36" s="1" t="n">
        <v>23.6712334</v>
      </c>
      <c r="J36" s="1" t="n">
        <v>22.9930067</v>
      </c>
      <c r="K36" s="1" t="n">
        <v>22.3598535</v>
      </c>
      <c r="L36" s="1" t="n">
        <v>23.5696323</v>
      </c>
      <c r="M36" s="1" t="n">
        <v>28.4720709</v>
      </c>
      <c r="N36" s="1" t="n">
        <v>23.54898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1T09:00:13Z</dcterms:created>
  <dc:creator>beluga</dc:creator>
  <dc:description/>
  <dc:language>en-US</dc:language>
  <cp:lastModifiedBy>JACK NTU</cp:lastModifiedBy>
  <dcterms:modified xsi:type="dcterms:W3CDTF">2015-11-05T04:53:48Z</dcterms:modified>
  <cp:revision>0</cp:revision>
  <dc:subject/>
  <dc:title/>
</cp:coreProperties>
</file>